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yunt-my.sharepoint.com/personal/calvin_henard_unt_edu/Documents/Manuscripts/2024/Lee et al_CA/Submission/mSphere/Revision1/"/>
    </mc:Choice>
  </mc:AlternateContent>
  <xr:revisionPtr revIDLastSave="24" documentId="13_ncr:1_{F33A2669-7876-4AB2-A43F-A791EE658517}" xr6:coauthVersionLast="47" xr6:coauthVersionMax="47" xr10:uidLastSave="{37714EF6-657E-46D2-B78A-7E973B5025EC}"/>
  <bookViews>
    <workbookView xWindow="-120" yWindow="-120" windowWidth="29040" windowHeight="15840" activeTab="4" xr2:uid="{00000000-000D-0000-FFFF-FFFF00000000}"/>
  </bookViews>
  <sheets>
    <sheet name="CA1 (MCA0910)" sheetId="1" r:id="rId1"/>
    <sheet name="CA2 (MCA1080)" sheetId="2" r:id="rId2"/>
    <sheet name="CA3 (MCA1442)" sheetId="3" r:id="rId3"/>
    <sheet name="CA4 (MCA1665)" sheetId="4" r:id="rId4"/>
    <sheet name="CA5 (MCA2797)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02" i="5" l="1"/>
  <c r="H101" i="5"/>
  <c r="H100" i="5"/>
  <c r="H99" i="5"/>
  <c r="H98" i="5"/>
  <c r="H97" i="5"/>
  <c r="H96" i="5"/>
  <c r="H95" i="5"/>
  <c r="H94" i="5"/>
  <c r="H93" i="5"/>
  <c r="H92" i="5"/>
  <c r="H91" i="5"/>
  <c r="H90" i="5"/>
  <c r="H89" i="5"/>
  <c r="H88" i="5"/>
  <c r="H87" i="5"/>
  <c r="H86" i="5"/>
  <c r="H85" i="5"/>
  <c r="H84" i="5"/>
  <c r="H83" i="5"/>
  <c r="H82" i="5"/>
  <c r="H81" i="5"/>
  <c r="H80" i="5"/>
  <c r="H79" i="5"/>
  <c r="H78" i="5"/>
  <c r="H77" i="5"/>
  <c r="H76" i="5"/>
  <c r="H75" i="5"/>
  <c r="H74" i="5"/>
  <c r="H73" i="5"/>
  <c r="H72" i="5"/>
  <c r="H71" i="5"/>
  <c r="H70" i="5"/>
  <c r="H69" i="5"/>
  <c r="H68" i="5"/>
  <c r="H67" i="5"/>
  <c r="H66" i="5"/>
  <c r="H65" i="5"/>
  <c r="H64" i="5"/>
  <c r="H63" i="5"/>
  <c r="H62" i="5"/>
  <c r="H61" i="5"/>
  <c r="H60" i="5"/>
  <c r="H59" i="5"/>
  <c r="H58" i="5"/>
  <c r="H57" i="5"/>
  <c r="H56" i="5"/>
  <c r="H55" i="5"/>
  <c r="H54" i="5"/>
  <c r="H53" i="5"/>
  <c r="H52" i="5"/>
  <c r="H51" i="5"/>
  <c r="H50" i="5"/>
  <c r="H49" i="5"/>
  <c r="H48" i="5"/>
  <c r="H47" i="5"/>
  <c r="H46" i="5"/>
  <c r="H45" i="5"/>
  <c r="H44" i="5"/>
  <c r="H43" i="5"/>
  <c r="H42" i="5"/>
  <c r="H41" i="5"/>
  <c r="H40" i="5"/>
  <c r="H39" i="5"/>
  <c r="H38" i="5"/>
  <c r="H37" i="5"/>
  <c r="H36" i="5"/>
  <c r="H35" i="5"/>
  <c r="H34" i="5"/>
  <c r="H33" i="5"/>
  <c r="H32" i="5"/>
  <c r="H31" i="5"/>
  <c r="H30" i="5"/>
  <c r="H29" i="5"/>
  <c r="H28" i="5"/>
  <c r="H27" i="5"/>
  <c r="H26" i="5"/>
  <c r="H25" i="5"/>
  <c r="H24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  <c r="H3" i="5"/>
  <c r="H102" i="4"/>
  <c r="H101" i="4"/>
  <c r="H100" i="4"/>
  <c r="H99" i="4"/>
  <c r="H98" i="4"/>
  <c r="H97" i="4"/>
  <c r="H96" i="4"/>
  <c r="H95" i="4"/>
  <c r="H94" i="4"/>
  <c r="H93" i="4"/>
  <c r="H92" i="4"/>
  <c r="H91" i="4"/>
  <c r="H90" i="4"/>
  <c r="H89" i="4"/>
  <c r="H88" i="4"/>
  <c r="H87" i="4"/>
  <c r="H86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</calcChain>
</file>

<file path=xl/sharedStrings.xml><?xml version="1.0" encoding="utf-8"?>
<sst xmlns="http://schemas.openxmlformats.org/spreadsheetml/2006/main" count="1151" uniqueCount="649"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carbonic anhydrase [Methylococcus capsulatus]</t>
  </si>
  <si>
    <t>Methylococcus capsulatus</t>
  </si>
  <si>
    <t>carbonic anhydrase [Methylococcus]</t>
  </si>
  <si>
    <t>Methylococcus</t>
  </si>
  <si>
    <t>carbonic anhydrase [Methylococcus geothermalis]</t>
  </si>
  <si>
    <t>Methylococcus geothermalis</t>
  </si>
  <si>
    <t>carbonic anhydrase [Methylococcus mesophilus]</t>
  </si>
  <si>
    <t>Methylococcus mesophilus</t>
  </si>
  <si>
    <t>carbonic anhydrase [Methylococcus sp. Mc7]</t>
  </si>
  <si>
    <t>Methylococcus sp. Mc7</t>
  </si>
  <si>
    <t>carbonic anhydrase [Methylomonas]</t>
  </si>
  <si>
    <t>Methylomonas</t>
  </si>
  <si>
    <t>carbonic anhydrase [Methylococcus sp.]</t>
  </si>
  <si>
    <t>Methylococcus sp.</t>
  </si>
  <si>
    <t>carbonic anhydrase [Methylomonas methanica]</t>
  </si>
  <si>
    <t>Methylomonas methanica</t>
  </si>
  <si>
    <t>carbonic anhydrase [Methylotuvimicrobium sp. KM2]</t>
  </si>
  <si>
    <t>Methylotuvimicrobium sp. KM2</t>
  </si>
  <si>
    <t>carbonic anhydrase [Methylotuvimicrobium alcaliphilum]</t>
  </si>
  <si>
    <t>Methylotuvimicrobium alcaliphilum</t>
  </si>
  <si>
    <t>carbonic anhydrase [Methylotuvimicrobium buryatense]</t>
  </si>
  <si>
    <t>Methylotuvimicrobium buryatense</t>
  </si>
  <si>
    <t>carbonic anhydrase [Methylomonas sp. LL1]</t>
  </si>
  <si>
    <t>Methylomonas sp. LL1</t>
  </si>
  <si>
    <t>carbonic anhydrase [Methylobacter sp. YRD-M1]</t>
  </si>
  <si>
    <t>Methylobacter sp. YRD-M1</t>
  </si>
  <si>
    <t>carbonic anhydrase [Methylocucumis oryzae]</t>
  </si>
  <si>
    <t>Methylocucumis oryzae</t>
  </si>
  <si>
    <t>carbonic anhydrase [Methylomonas sp. WSC-6]</t>
  </si>
  <si>
    <t>Methylomonas sp. WSC-6</t>
  </si>
  <si>
    <t>carbonic anhydrase [Methylomonas sp.]</t>
  </si>
  <si>
    <t>Methylomonas sp.</t>
  </si>
  <si>
    <t>carbonic anhydrase [Thiolapillus sp.]</t>
  </si>
  <si>
    <t>Thiolapillus sp.</t>
  </si>
  <si>
    <t>carbonic anhydrase [Methylobacter sp.]</t>
  </si>
  <si>
    <t>Methylobacter sp.</t>
  </si>
  <si>
    <t>carbonic anhydrase [Methylovulum sp.]</t>
  </si>
  <si>
    <t>Methylovulum sp.</t>
  </si>
  <si>
    <t>carbonic anhydrase [Methylomarinum vadi]</t>
  </si>
  <si>
    <t>Methylomarinum vadi</t>
  </si>
  <si>
    <t>carbonic anhydrase [Gammaproteobacteria bacterium HGW-Gammaproteobacteria-10]</t>
  </si>
  <si>
    <t>Gammaproteobacteria bacterium HGW-Gammaproteobacteria-10</t>
  </si>
  <si>
    <t>carbonic anhydrase [Methyloglobulus sp.]</t>
  </si>
  <si>
    <t>Methyloglobulus sp.</t>
  </si>
  <si>
    <t>carbonic anhydrase [Methylobacter luteus]</t>
  </si>
  <si>
    <t>Methylobacter luteus</t>
  </si>
  <si>
    <t>carbonic anhydrase [Methylobacter sp. Wu1]</t>
  </si>
  <si>
    <t>Methylobacter sp. Wu1</t>
  </si>
  <si>
    <t>carbonic anhydrase [Methylococcales bacterium]</t>
  </si>
  <si>
    <t>Methylococcales bacterium</t>
  </si>
  <si>
    <t>carbonic anhydrase [Methylomonas sp. SURF-2]</t>
  </si>
  <si>
    <t>Methylomonas sp. SURF-2</t>
  </si>
  <si>
    <t>carbonic anhydrase [Methylicorpusculum oleiharenae]</t>
  </si>
  <si>
    <t>Methylicorpusculum oleiharenae</t>
  </si>
  <si>
    <t>carbonic anhydrase [Methylobacter tundripaludum]</t>
  </si>
  <si>
    <t>Methylobacter tundripaludum</t>
  </si>
  <si>
    <t>carbonic anhydrase [Pseudomonadota bacterium]</t>
  </si>
  <si>
    <t>Pseudomonadota bacterium</t>
  </si>
  <si>
    <t>carbonic anhydrase [Candidatus Methylobacter oryzae]</t>
  </si>
  <si>
    <t>Candidatus Methylobacter oryzae</t>
  </si>
  <si>
    <t>carbonic anhydrase [Methylobacter]</t>
  </si>
  <si>
    <t>Methylobacter</t>
  </si>
  <si>
    <t>carbonic anhydrase [Methylomicrobium sp.]</t>
  </si>
  <si>
    <t>Methylomicrobium sp.</t>
  </si>
  <si>
    <t>carbonic anhydrase [Methylovulum miyakonense]</t>
  </si>
  <si>
    <t>Methylovulum miyakonense</t>
  </si>
  <si>
    <t>carbonic anhydrase [Methylomonas sp. WSC-7]</t>
  </si>
  <si>
    <t>Methylomonas sp. WSC-7</t>
  </si>
  <si>
    <t>carbonic anhydrase [Nitrosococcus wardiae]</t>
  </si>
  <si>
    <t>Nitrosococcus wardiae</t>
  </si>
  <si>
    <t>carbonic anhydrase [Gammaproteobacteria bacterium HGW-Gammaproteobacteria-3]</t>
  </si>
  <si>
    <t>Gammaproteobacteria bacterium HGW-Gammaproteobacteria-3</t>
  </si>
  <si>
    <t>carbonic anhydrase [Methylovulum psychrotolerans]</t>
  </si>
  <si>
    <t>Methylovulum psychrotolerans</t>
  </si>
  <si>
    <t>carbonic anhydrase [Nitrosococcus halophilus]</t>
  </si>
  <si>
    <t>Nitrosococcus halophilus</t>
  </si>
  <si>
    <t>carbonic anhydrase [Methylococcaceae bacterium]</t>
  </si>
  <si>
    <t>Methylococcaceae bacterium</t>
  </si>
  <si>
    <t>carbonic anhydrase [Methylomarinum sp. Ch1-1]</t>
  </si>
  <si>
    <t>Methylomarinum sp. Ch1-1</t>
  </si>
  <si>
    <t>carbonic anhydrase [Methylocaldum szegediense]</t>
  </si>
  <si>
    <t>Methylocaldum szegediense</t>
  </si>
  <si>
    <t>carbonic anhydrase [Methylomonas sp. ZR1]</t>
  </si>
  <si>
    <t>Methylomonas sp. ZR1</t>
  </si>
  <si>
    <t>carbonic anhydrase [methanotrophic endosymbiont of Bathymodiolus puteoserpentis (Logatchev)]</t>
  </si>
  <si>
    <t>methanotrophic endosymbiont of Bathymodiolus puteoserpentis (Logatchev)</t>
  </si>
  <si>
    <t>carbonic anhydrase [Methylocaldum marinum]</t>
  </si>
  <si>
    <t>Methylocaldum marinum</t>
  </si>
  <si>
    <t>carbonic anhydrase [Methylocaldum sp. 14B]</t>
  </si>
  <si>
    <t>Methylocaldum sp. 14B</t>
  </si>
  <si>
    <t>carbonic anhydrase [Methylicorpusculum sp.]</t>
  </si>
  <si>
    <t>Methylicorpusculum sp.</t>
  </si>
  <si>
    <t>carbonic anhydrase [Methylomonas lenta]</t>
  </si>
  <si>
    <t>Methylomonas lenta</t>
  </si>
  <si>
    <t>carbonic anhydrase [Methylobacter marinus]</t>
  </si>
  <si>
    <t>Methylobacter marinus</t>
  </si>
  <si>
    <t>carbonic anhydrase [methane-oxidizing endosymbiont of Gigantopelta aegis]</t>
  </si>
  <si>
    <t>methane-oxidizing endosymbiont of Gigantopelta aegis</t>
  </si>
  <si>
    <t>carbonic anhydrase [Methylomonas montana]</t>
  </si>
  <si>
    <t>Methylomonas montana</t>
  </si>
  <si>
    <t>carbonic anhydrase [Methylobacter sp. BBA5.1]</t>
  </si>
  <si>
    <t>Methylobacter sp. BBA5.1</t>
  </si>
  <si>
    <t>carbonic anhydrase [Methylocaldum sp. BRCS4]</t>
  </si>
  <si>
    <t>Methylocaldum sp. BRCS4</t>
  </si>
  <si>
    <t>carbonic anhydrase [Methylomicrobium lacus]</t>
  </si>
  <si>
    <t>Methylomicrobium lacus</t>
  </si>
  <si>
    <t>TPA: carbonic anhydrase [Methylomicrobium sp.]</t>
  </si>
  <si>
    <t>carbonic anhydrase [unclassified Methylomonas]</t>
  </si>
  <si>
    <t>unclassified Methylomonas</t>
  </si>
  <si>
    <t>carbonic anhydrase [Methylomonas sp. Kb3]</t>
  </si>
  <si>
    <t>Methylomonas sp. Kb3</t>
  </si>
  <si>
    <t>carbonic anhydrase [Methylobacter sp. Wu8]</t>
  </si>
  <si>
    <t>Methylobacter sp. Wu8</t>
  </si>
  <si>
    <t>carbonic anhydrase [Methylomonas sp. SURF-1]</t>
  </si>
  <si>
    <t>Methylomonas sp. SURF-1</t>
  </si>
  <si>
    <t>carbonic anhydrase [Methylomonas sp. MK1]</t>
  </si>
  <si>
    <t>Methylomonas sp. MK1</t>
  </si>
  <si>
    <t xml:space="preserve">		</t>
  </si>
  <si>
    <t>carbonic anhydrase family protein [Methylococcus capsulatus]</t>
  </si>
  <si>
    <t>carbonic anhydrase family protein [Verrucomicrobiota bacterium]</t>
  </si>
  <si>
    <t>Verrucomicrobiota bacterium</t>
  </si>
  <si>
    <t>TPA: carbonic anhydrase family protein [Candidatus Binataceae bacterium]</t>
  </si>
  <si>
    <t>Candidatus Binataceae bacterium</t>
  </si>
  <si>
    <t>carbonic anhydrase family protein [Gammaproteobacteria bacterium]</t>
  </si>
  <si>
    <t>Gammaproteobacteria bacterium</t>
  </si>
  <si>
    <t>TPA: carbonic anhydrase family protein [Anaerolineales bacterium]</t>
  </si>
  <si>
    <t>Anaerolineales bacterium</t>
  </si>
  <si>
    <t>TPA: carbonic anhydrase family protein [Gammaproteobacteria bacterium]</t>
  </si>
  <si>
    <t>carbonic anhydrase family protein [Modicisalibacter xianhensis]</t>
  </si>
  <si>
    <t>Modicisalibacter xianhensis</t>
  </si>
  <si>
    <t>carbonic anhydrase family protein [Pseudomonadota bacterium]</t>
  </si>
  <si>
    <t>carbonic anhydrase family protein [Rickettsiales bacterium]</t>
  </si>
  <si>
    <t>Rickettsiales bacterium</t>
  </si>
  <si>
    <t>TPA: carbonic anhydrase family protein [Spirochaetota bacterium]</t>
  </si>
  <si>
    <t>Spirochaetota bacterium</t>
  </si>
  <si>
    <t>carbonic anhydrase family protein [Candidatus Acetothermia bacterium]</t>
  </si>
  <si>
    <t>Candidatus Acetothermia bacterium</t>
  </si>
  <si>
    <t>TPA: hypothetical protein [Anaerolineae bacterium]</t>
  </si>
  <si>
    <t>Anaerolineae bacterium</t>
  </si>
  <si>
    <t>carbonic anhydrase family protein [Sulfuricella sp.]</t>
  </si>
  <si>
    <t>Sulfuricella sp.</t>
  </si>
  <si>
    <t>carbonic anhydrase [Persephonella sp.]</t>
  </si>
  <si>
    <t>Persephonella sp.</t>
  </si>
  <si>
    <t>carbonic anhydrase family protein [Loktanella atrilutea]</t>
  </si>
  <si>
    <t>Loktanella atrilutea</t>
  </si>
  <si>
    <t>carbonic anhydrase family protein [Anaerolineales bacterium]</t>
  </si>
  <si>
    <t>carbonic anhydrase family protein [Leptospirales bacterium]</t>
  </si>
  <si>
    <t>Leptospirales bacterium</t>
  </si>
  <si>
    <t>carbonic anhydrase family protein [Helicobacter sp. 12S02232-10]</t>
  </si>
  <si>
    <t>Helicobacter sp. 12S02232-10</t>
  </si>
  <si>
    <t>carbonic anhydrase family protein [Agarivorans sp. TSD2052]</t>
  </si>
  <si>
    <t>Agarivorans sp. TSD2052</t>
  </si>
  <si>
    <t>carbonic anhydrase family protein [Xanthomonadales bacterium]</t>
  </si>
  <si>
    <t>Xanthomonadales bacterium</t>
  </si>
  <si>
    <t>carbonic anhydrase family protein [Persephonella hydrogeniphila]</t>
  </si>
  <si>
    <t>Persephonella hydrogeniphila</t>
  </si>
  <si>
    <t>carbonic anhydrase family protein [Ectothiorhodospiraceae bacterium]</t>
  </si>
  <si>
    <t>Ectothiorhodospiraceae bacterium</t>
  </si>
  <si>
    <t>carbonic anhydrase family protein [Deltaproteobacteria bacterium]</t>
  </si>
  <si>
    <t>Deltaproteobacteria bacterium</t>
  </si>
  <si>
    <t>carbonic anhydrase family protein [Burkholderiaceae bacterium]</t>
  </si>
  <si>
    <t>Burkholderiaceae bacterium</t>
  </si>
  <si>
    <t>TPA: carbonic anhydrase family protein [Candidatus Krumholzibacteriia bacterium]</t>
  </si>
  <si>
    <t>Candidatus Krumholzibacteriia bacterium</t>
  </si>
  <si>
    <t>TPA: carbonic anhydrase [Malonomonas sp.]</t>
  </si>
  <si>
    <t>Malonomonas sp.</t>
  </si>
  <si>
    <t>hypothetical protein [Gammaproteobacteria bacterium]</t>
  </si>
  <si>
    <t>TPA: carbonic anhydrase family protein [Casimicrobiaceae bacterium]</t>
  </si>
  <si>
    <t>Casimicrobiaceae bacterium</t>
  </si>
  <si>
    <t>Carbonic anhydrase [Phycisphaerales bacterium]</t>
  </si>
  <si>
    <t>Phycisphaerales bacterium</t>
  </si>
  <si>
    <t>carbonic anhydrase family protein [Gemmatimonadota bacterium]</t>
  </si>
  <si>
    <t>Gemmatimonadota bacterium</t>
  </si>
  <si>
    <t>carbonic anhydrase [Pseudolabrys sp.]</t>
  </si>
  <si>
    <t>Pseudolabrys sp.</t>
  </si>
  <si>
    <t>TPA: carbonic anhydrase family protein [Myxococcaceae bacterium]</t>
  </si>
  <si>
    <t>Myxococcaceae bacterium</t>
  </si>
  <si>
    <t>carbonic anhydrase family protein [Halomonas sp.]</t>
  </si>
  <si>
    <t>Halomonas sp.</t>
  </si>
  <si>
    <t>TPA: carbonic anhydrase family protein [Candidatus Eisenbacteria bacterium]</t>
  </si>
  <si>
    <t>Candidatus Eisenbacteria bacterium</t>
  </si>
  <si>
    <t>carbonic anhydrase family protein [Rhodospirillales bacterium]</t>
  </si>
  <si>
    <t>Rhodospirillales bacterium</t>
  </si>
  <si>
    <t>carbonic anhydrase family protein [Loktanella salsilacus]</t>
  </si>
  <si>
    <t>Loktanella salsilacus</t>
  </si>
  <si>
    <t>carbonic anhydrase family protein [Rhodospirillaceae bacterium]</t>
  </si>
  <si>
    <t>Rhodospirillaceae bacterium</t>
  </si>
  <si>
    <t>TPA: carbonic anhydrase [Patescibacteria group bacterium]</t>
  </si>
  <si>
    <t>Patescibacteria group bacterium</t>
  </si>
  <si>
    <t>carbonic anhydrase family protein [Myxococcus sp. RHSTA-1-4]</t>
  </si>
  <si>
    <t>Myxococcus sp. RHSTA-1-4</t>
  </si>
  <si>
    <t>carbonic anhydrase [Anaerolineales bacterium]</t>
  </si>
  <si>
    <t>carbonic anhydrase family protein [Ardenticatena sp.]</t>
  </si>
  <si>
    <t>Ardenticatena sp.</t>
  </si>
  <si>
    <t>carbonic anhydrase family protein [Phycisphaerales bacterium]</t>
  </si>
  <si>
    <t>carbonic anhydrase family protein [Magnetospirillum fulvum]</t>
  </si>
  <si>
    <t>Magnetospirillum fulvum</t>
  </si>
  <si>
    <t>carbonic anhydrase [Niveispirillum sp. BGYR6]</t>
  </si>
  <si>
    <t>Niveispirillum sp. BGYR6</t>
  </si>
  <si>
    <t>carbonic anhydrase [Hydrogenimonas sp.]</t>
  </si>
  <si>
    <t>Hydrogenimonas sp.</t>
  </si>
  <si>
    <t>carbonic anhydrase family protein [Aquificota bacterium]</t>
  </si>
  <si>
    <t>Aquificota bacterium</t>
  </si>
  <si>
    <t>carbonic anhydrase [Azospirillum sp. RU38E]</t>
  </si>
  <si>
    <t>Azospirillum sp. RU38E</t>
  </si>
  <si>
    <t>carbonic anhydrase [unclassified Azospirillum]</t>
  </si>
  <si>
    <t>unclassified Azospirillum</t>
  </si>
  <si>
    <t>carbonic anhydrase family protein [Acidobacteriota bacterium]</t>
  </si>
  <si>
    <t>Acidobacteriota bacterium</t>
  </si>
  <si>
    <t>carbonic anhydrase family protein [Campylobacterota bacterium]</t>
  </si>
  <si>
    <t>Campylobacterota bacterium</t>
  </si>
  <si>
    <t>carbonic anhydrase family protein [Leptospiraceae bacterium]</t>
  </si>
  <si>
    <t>Leptospiraceae bacterium</t>
  </si>
  <si>
    <t>carbonic anhydrase [Kiritimatiellia bacterium]</t>
  </si>
  <si>
    <t>Kiritimatiellia bacterium</t>
  </si>
  <si>
    <t>carbonic anhydrase family protein [Nitrospira sp.]</t>
  </si>
  <si>
    <t>Nitrospira sp.</t>
  </si>
  <si>
    <t>carbonic anhydrase family protein [Ardenticatenaceae bacterium]</t>
  </si>
  <si>
    <t>Ardenticatenaceae bacterium</t>
  </si>
  <si>
    <t>TPA: carbonic anhydrase family protein [Desulfobulbus sp.]</t>
  </si>
  <si>
    <t>Desulfobulbus sp.</t>
  </si>
  <si>
    <t>carbonic anhydrase [Magnetospirillum molischianum]</t>
  </si>
  <si>
    <t>Magnetospirillum molischianum</t>
  </si>
  <si>
    <t>carbonic anhydrase family protein [unclassified Halomonas]</t>
  </si>
  <si>
    <t>unclassified Halomonas</t>
  </si>
  <si>
    <t>carbonic anhydrase family protein [Spirochaetales bacterium]</t>
  </si>
  <si>
    <t>Spirochaetales bacterium</t>
  </si>
  <si>
    <t>TPA: carbonic anhydrase family protein [Burkholderiaceae bacterium]</t>
  </si>
  <si>
    <t>TPA: carbonic anhydrase family protein [Thermoanaerobaculia bacterium]</t>
  </si>
  <si>
    <t>Thermoanaerobaculia bacterium</t>
  </si>
  <si>
    <t>carbonic anhydrase [Photobacterium sp. GJ3]</t>
  </si>
  <si>
    <t>Photobacterium sp. GJ3</t>
  </si>
  <si>
    <t>carbonic anhydrase family protein [Gellertiella hungarica]</t>
  </si>
  <si>
    <t>Gellertiella hungarica</t>
  </si>
  <si>
    <t>carbonic anhydrase family protein [Gallionellaceae bacterium]</t>
  </si>
  <si>
    <t>Gallionellaceae bacterium</t>
  </si>
  <si>
    <t>carbonic anhydrase family protein [Castellaniella sp. S9]</t>
  </si>
  <si>
    <t>Castellaniella sp. S9</t>
  </si>
  <si>
    <t>carbonic anhydrase family protein [Rubrivivax sp.]</t>
  </si>
  <si>
    <t>Rubrivivax sp.</t>
  </si>
  <si>
    <t>carbonic anhydrase family protein [Propionivibrio sp.]</t>
  </si>
  <si>
    <t>Propionivibrio sp.</t>
  </si>
  <si>
    <t>TPA: carbonic anhydrase family protein [Silvibacterium sp.]</t>
  </si>
  <si>
    <t>Silvibacterium sp.</t>
  </si>
  <si>
    <t>hypothetical protein A3I81_02170 [Deltaproteobacteria bacterium RIFCSPLOWO2_02_FULL_55_12]</t>
  </si>
  <si>
    <t>Deltaproteobacteria bacterium RIFCSPLOWO2_02_FULL_55_12</t>
  </si>
  <si>
    <t>carbonic anhydrase family protein [Oleiagrimonas sp. C23AA]</t>
  </si>
  <si>
    <t>Oleiagrimonas sp. C23AA</t>
  </si>
  <si>
    <t>hypothetical protein A2Z79_09455 [Deltaproteobacteria bacterium GWA2_55_82]</t>
  </si>
  <si>
    <t>Deltaproteobacteria bacterium GWA2_55_82</t>
  </si>
  <si>
    <t>carbonate dehydratase [Candidatus Neomarinimicrobiota bacterium]</t>
  </si>
  <si>
    <t>Candidatus Neomarinimicrobiota bacterium</t>
  </si>
  <si>
    <t>carbonate dehydratase [Alphaproteobacteria bacterium]</t>
  </si>
  <si>
    <t>Alphaproteobacteria bacterium</t>
  </si>
  <si>
    <t>carbonic anhydrase [Halomonas sp.]</t>
  </si>
  <si>
    <t>carbonic anhydrase family protein [Pyxidicoccus fallax]</t>
  </si>
  <si>
    <t>Pyxidicoccus fallax</t>
  </si>
  <si>
    <t>WP_010960718.1</t>
  </si>
  <si>
    <t>WP_218806990.1</t>
  </si>
  <si>
    <t>WP_266022955.1</t>
  </si>
  <si>
    <t>WP_198321954.1</t>
  </si>
  <si>
    <t>WP_169603674.1</t>
  </si>
  <si>
    <t>MDD2768025.1</t>
  </si>
  <si>
    <t>TPA: carbonate dehydratase [Methylococcus sp.]</t>
  </si>
  <si>
    <t>HWP00601.1</t>
  </si>
  <si>
    <t>carbonate dehydratase [Methylococcaceae bacterium]</t>
  </si>
  <si>
    <t>MDD1650609.1</t>
  </si>
  <si>
    <t>MCF7968534.1</t>
  </si>
  <si>
    <t>WP_026609952.1</t>
  </si>
  <si>
    <t>TPA: carbonic anhydrase [Methylococcaceae bacterium]</t>
  </si>
  <si>
    <t>HUL13623.1</t>
  </si>
  <si>
    <t>carbonic anhydrase [Methylotetracoccus oryzae]</t>
  </si>
  <si>
    <t>Methylotetracoccus oryzae</t>
  </si>
  <si>
    <t>WP_129884654.1</t>
  </si>
  <si>
    <t>carbonate dehydratase [Pseudomonadota bacterium]</t>
  </si>
  <si>
    <t>MBS1214305.1</t>
  </si>
  <si>
    <t>carbonic anhydrase [Methylomagnum ishizawai]</t>
  </si>
  <si>
    <t>Methylomagnum ishizawai</t>
  </si>
  <si>
    <t>WP_221063864.1</t>
  </si>
  <si>
    <t>WP_085213216.1</t>
  </si>
  <si>
    <t>carbonate dehydratase [Methylococcus sp. EFPC2]</t>
  </si>
  <si>
    <t>Methylococcus sp. EFPC2</t>
  </si>
  <si>
    <t>WP_205428492.1</t>
  </si>
  <si>
    <t>MDD5036454.1</t>
  </si>
  <si>
    <t>carbonic anhydrase [unclassified Methylocaldum]</t>
  </si>
  <si>
    <t>unclassified Methylocaldum</t>
  </si>
  <si>
    <t>WP_077729851.1</t>
  </si>
  <si>
    <t>carbonic anhydrase [Methylocaldum sp.]</t>
  </si>
  <si>
    <t>Methylocaldum sp.</t>
  </si>
  <si>
    <t>WP_324874268.1</t>
  </si>
  <si>
    <t>carbonic anhydrase [Methyloterricola oryzae]</t>
  </si>
  <si>
    <t>Methyloterricola oryzae</t>
  </si>
  <si>
    <t>WP_045225870.1</t>
  </si>
  <si>
    <t>Carbonic anhydrase 2 [Candidatus Methylocalor cossyra]</t>
  </si>
  <si>
    <t>Candidatus Methylocalor cossyra</t>
  </si>
  <si>
    <t>CAL1239965.1</t>
  </si>
  <si>
    <t>WP_119627941.1</t>
  </si>
  <si>
    <t>carbonate dehydratase [Methylosinus]</t>
  </si>
  <si>
    <t>Methylosinus</t>
  </si>
  <si>
    <t>WP_003609888.1</t>
  </si>
  <si>
    <t>MCX7109865.1</t>
  </si>
  <si>
    <t>WP_221066028.1</t>
  </si>
  <si>
    <t>TPA: carbonic anhydrase [Methylocella sp.]</t>
  </si>
  <si>
    <t>Methylocella sp.</t>
  </si>
  <si>
    <t>HET6378082.1</t>
  </si>
  <si>
    <t>NJD06021.1</t>
  </si>
  <si>
    <t>WP_324874554.1</t>
  </si>
  <si>
    <t>HET6375821.1</t>
  </si>
  <si>
    <t>carbonic anhydrase [Methylocystis sp. ATCC 49242]</t>
  </si>
  <si>
    <t>Methylocystis sp. ATCC 49242</t>
  </si>
  <si>
    <t>WP_036282631.1</t>
  </si>
  <si>
    <t>carbonic anhydrase [Candidatus Methylumidiphilus alinenensis]</t>
  </si>
  <si>
    <t>Candidatus Methylumidiphilus alinenensis</t>
  </si>
  <si>
    <t>PZN79803.1</t>
  </si>
  <si>
    <t>carbonic anhydrase [Methylocystis sp. WRRC1]</t>
  </si>
  <si>
    <t>Methylocystis sp. WRRC1</t>
  </si>
  <si>
    <t>WP_227965700.1</t>
  </si>
  <si>
    <t>carbonic anhydrase [Alphaproteobacteria bacterium]</t>
  </si>
  <si>
    <t>MBM3550259.1</t>
  </si>
  <si>
    <t>WP_085211934.1</t>
  </si>
  <si>
    <t>carbonate dehydratase [Methylobacter sp. YRD-M1]</t>
  </si>
  <si>
    <t>WP_268119176.1</t>
  </si>
  <si>
    <t>carbonate dehydratase [Methylobacter sp. BlB1]</t>
  </si>
  <si>
    <t>Methylobacter sp. BlB1</t>
  </si>
  <si>
    <t>WP_194969900.1</t>
  </si>
  <si>
    <t>carbonate dehydratase [Methylobacter sp.]</t>
  </si>
  <si>
    <t>WP_288053768.1</t>
  </si>
  <si>
    <t>WP_036251493.1</t>
  </si>
  <si>
    <t>carbonate dehydratase [Methylobacter marinus]</t>
  </si>
  <si>
    <t>WP_020158375.1</t>
  </si>
  <si>
    <t>carbonate dehydratase [Methylobacter sp. Wu1]</t>
  </si>
  <si>
    <t>WP_331820881.1</t>
  </si>
  <si>
    <t>carbonic anhydrase [Gammaproteobacteria bacterium]</t>
  </si>
  <si>
    <t>MBU2571497.1</t>
  </si>
  <si>
    <t>MBK8814972.1</t>
  </si>
  <si>
    <t>MBM3652678.1</t>
  </si>
  <si>
    <t>carbonic anhydrase [Methylocystis sp.]</t>
  </si>
  <si>
    <t>Methylocystis sp.</t>
  </si>
  <si>
    <t>PPD24682.1</t>
  </si>
  <si>
    <t>carbonic anhydrase [Methylocystis sp. H4A]</t>
  </si>
  <si>
    <t>Methylocystis sp. H4A</t>
  </si>
  <si>
    <t>WP_196399791.1</t>
  </si>
  <si>
    <t>WP_292528646.1</t>
  </si>
  <si>
    <t>PKM37442.1</t>
  </si>
  <si>
    <t>WP_341328352.1</t>
  </si>
  <si>
    <t>MBM3563357.1</t>
  </si>
  <si>
    <t>carbonic anhydrase [Methylocystis rosea]</t>
  </si>
  <si>
    <t>Methylocystis rosea</t>
  </si>
  <si>
    <t>WP_124740138.1</t>
  </si>
  <si>
    <t>WP_018405846.1</t>
  </si>
  <si>
    <t>carbonate dehydratase [Methylocystis sp. SB2]</t>
  </si>
  <si>
    <t>Methylocystis sp. SB2</t>
  </si>
  <si>
    <t>WP_029650688.1</t>
  </si>
  <si>
    <t>carbonate dehydratase [Methylocystis rosea]</t>
  </si>
  <si>
    <t>WP_154452847.1</t>
  </si>
  <si>
    <t>carbonate dehydratase [Methylomicrobium sp.]</t>
  </si>
  <si>
    <t>MBS3954868.1</t>
  </si>
  <si>
    <t>carbonate dehydratase [Methylobacter luteus]</t>
  </si>
  <si>
    <t>WP_027158938.1</t>
  </si>
  <si>
    <t>carbonic anhydrase [unclassified Methylocystis]</t>
  </si>
  <si>
    <t>unclassified Methylocystis</t>
  </si>
  <si>
    <t>WP_196394783.1</t>
  </si>
  <si>
    <t>carbonate dehydratase [Methylocystis sp.]</t>
  </si>
  <si>
    <t>WP_305652691.1</t>
  </si>
  <si>
    <t>MBM3553375.1</t>
  </si>
  <si>
    <t>carbonic anhydrase [Methylocystis sp. 9N]</t>
  </si>
  <si>
    <t>Methylocystis sp. 9N</t>
  </si>
  <si>
    <t>WP_332082075.1</t>
  </si>
  <si>
    <t>carbonate dehydratase [Methylocystis sp. MitZ-2018]</t>
  </si>
  <si>
    <t>Methylocystis sp. MitZ-2018</t>
  </si>
  <si>
    <t>PWB91185.1</t>
  </si>
  <si>
    <t>TPA: carbonate dehydratase [Methylococcaceae bacterium]</t>
  </si>
  <si>
    <t>HBA64994.1</t>
  </si>
  <si>
    <t>carbonic anhydrase [Methylocystis sp. H62]</t>
  </si>
  <si>
    <t>Methylocystis sp. H62</t>
  </si>
  <si>
    <t>WP_196404223.1</t>
  </si>
  <si>
    <t>carbonate dehydratase [Methylotuvimicrobium alcaliphilum]</t>
  </si>
  <si>
    <t>WP_014148878.1</t>
  </si>
  <si>
    <t>carbonic anhydrase [Methylocystis sp. SC2]</t>
  </si>
  <si>
    <t>Methylocystis sp. SC2</t>
  </si>
  <si>
    <t>WP_014890620.1</t>
  </si>
  <si>
    <t>MBI5311808.1</t>
  </si>
  <si>
    <t>carbonic anhydrase [Methylocystis bryophila]</t>
  </si>
  <si>
    <t>Methylocystis bryophila</t>
  </si>
  <si>
    <t>WP_085772515.1</t>
  </si>
  <si>
    <t>WP_017839787.1</t>
  </si>
  <si>
    <t>carbonic anhydrase [Methylocystis silviterrae]</t>
  </si>
  <si>
    <t>Methylocystis silviterrae</t>
  </si>
  <si>
    <t>WP_175092900.1</t>
  </si>
  <si>
    <t>carbonic anhydrase [Methylocystis hirsuta]</t>
  </si>
  <si>
    <t>Methylocystis hirsuta</t>
  </si>
  <si>
    <t>WP_123177685.1</t>
  </si>
  <si>
    <t>PPC89851.1</t>
  </si>
  <si>
    <t>carbonate dehydratase [Methylocystis suflitae]</t>
  </si>
  <si>
    <t>Methylocystis suflitae</t>
  </si>
  <si>
    <t>WP_256033649.1</t>
  </si>
  <si>
    <t>PKM11265.1</t>
  </si>
  <si>
    <t>carbonic anhydrase [Methylocystis sp. B8]</t>
  </si>
  <si>
    <t>Methylocystis sp. B8</t>
  </si>
  <si>
    <t>WP_138167053.1</t>
  </si>
  <si>
    <t>MBE0434683.1</t>
  </si>
  <si>
    <t>RQW82316.1</t>
  </si>
  <si>
    <t>carbonic anhydrase [Crenothrix polyspora]</t>
  </si>
  <si>
    <t>Crenothrix polyspora</t>
  </si>
  <si>
    <t>WP_087146352.1</t>
  </si>
  <si>
    <t>carbonate dehydratase [Methylicorpusculum oleiharenae]</t>
  </si>
  <si>
    <t>WP_159659291.1</t>
  </si>
  <si>
    <t>MCF7969301.1</t>
  </si>
  <si>
    <t>carbonate dehydratase [Crenothrix polyspora]</t>
  </si>
  <si>
    <t>WP_087144599.1</t>
  </si>
  <si>
    <t>carbonic anhydrase [Methyloglobulus morosus]</t>
  </si>
  <si>
    <t>Methyloglobulus morosus</t>
  </si>
  <si>
    <t>WP_023495902.1</t>
  </si>
  <si>
    <t>carbonate dehydratase [Methyloglobulus sp.]</t>
  </si>
  <si>
    <t>NOS73520.1</t>
  </si>
  <si>
    <t>NOT11491.1</t>
  </si>
  <si>
    <t>carbonic anhydrase [Bathymodiolus platifrons methanotrophic gill symbiont]</t>
  </si>
  <si>
    <t>Bathymodiolus platifrons methanotrophic gill symbiont</t>
  </si>
  <si>
    <t>WP_087870529.1</t>
  </si>
  <si>
    <t>MBI1981182.1</t>
  </si>
  <si>
    <t>MDD1650925.1</t>
  </si>
  <si>
    <t>carbonate dehydratase [Methyloprofundus sp.]</t>
  </si>
  <si>
    <t>Methyloprofundus sp.</t>
  </si>
  <si>
    <t>MDF1583281.1</t>
  </si>
  <si>
    <t>carbonic anhydrase [Methyloprofundus sp.]</t>
  </si>
  <si>
    <t>MCK5870393.1</t>
  </si>
  <si>
    <t>GAW86962.1</t>
  </si>
  <si>
    <t>carbonate dehydratase [Methylomonas]</t>
  </si>
  <si>
    <t>WP_140912093.1</t>
  </si>
  <si>
    <t>carbonate dehydratase [Methylomonas rapida]</t>
  </si>
  <si>
    <t>Methylomonas rapida</t>
  </si>
  <si>
    <t>WP_255189525.1</t>
  </si>
  <si>
    <t>MCF7970375.1</t>
  </si>
  <si>
    <t>WP_147635712.1</t>
  </si>
  <si>
    <t>carbonate dehydratase [Methylomonas sp. SURF-2]</t>
  </si>
  <si>
    <t>WP_256601378.1</t>
  </si>
  <si>
    <t>WP_304895828.1</t>
  </si>
  <si>
    <t>carbonate dehydratase [Methylocystis iwaonis]</t>
  </si>
  <si>
    <t>Methylocystis iwaonis</t>
  </si>
  <si>
    <t>WP_281928212.1</t>
  </si>
  <si>
    <t>carbonate dehydratase [Methylomonas sp. WSC-6]</t>
  </si>
  <si>
    <t>WP_256616633.1</t>
  </si>
  <si>
    <t>carbonate dehydratase [Methylomonas lenta]</t>
  </si>
  <si>
    <t>WP_066981915.1</t>
  </si>
  <si>
    <t>MDD2739144.1</t>
  </si>
  <si>
    <t>MBS3953512.1</t>
  </si>
  <si>
    <t>GFO74982.1</t>
  </si>
  <si>
    <t>carbonic anhydrase [Methylococcus sp. BF19-07]</t>
  </si>
  <si>
    <t>Methylococcus sp. BF19-07</t>
  </si>
  <si>
    <t>TPA: carbonic anhydrase [Methylococcus sp.]</t>
  </si>
  <si>
    <t>carbonic anhydrase [Candidatus Methylospira mobilis]</t>
  </si>
  <si>
    <t>Candidatus Methylospira mobilis</t>
  </si>
  <si>
    <t>carbonic anhydrase [Methylogaea oryzae]</t>
  </si>
  <si>
    <t>Methylogaea oryzae</t>
  </si>
  <si>
    <t>carbonic anhydrase [Niveispirillum sp.]</t>
  </si>
  <si>
    <t>Niveispirillum sp.</t>
  </si>
  <si>
    <t>carbonic anhydrase [Mesopusillimonas faecipullorum]</t>
  </si>
  <si>
    <t>Mesopusillimonas faecipullorum</t>
  </si>
  <si>
    <t>carbonic anhydrase [Melaminivora sp.]</t>
  </si>
  <si>
    <t>Melaminivora sp.</t>
  </si>
  <si>
    <t>hypothetical protein B7Z15_03675 [Rhizobiales bacterium 32-66-8]</t>
  </si>
  <si>
    <t>Rhizobiales bacterium 32-66-8</t>
  </si>
  <si>
    <t>carbonic anhydrase [Comamonas sp.]</t>
  </si>
  <si>
    <t>Comamonas sp.</t>
  </si>
  <si>
    <t>carbonic anhydrase [Giesbergeria sp.]</t>
  </si>
  <si>
    <t>Giesbergeria sp.</t>
  </si>
  <si>
    <t>carbonic anhydrase [Verticiella sediminum]</t>
  </si>
  <si>
    <t>Verticiella sediminum</t>
  </si>
  <si>
    <t>carbonic anhydrase [Comamonadaceae bacterium]</t>
  </si>
  <si>
    <t>Comamonadaceae bacterium</t>
  </si>
  <si>
    <t>carbonic anhydrase [Aquabacter spiritensis]</t>
  </si>
  <si>
    <t>Aquabacter spiritensis</t>
  </si>
  <si>
    <t>carbonic anhydrase [Aquabacter cavernae]</t>
  </si>
  <si>
    <t>Aquabacter cavernae</t>
  </si>
  <si>
    <t>carbonic anhydrase [Comamonas resistens]</t>
  </si>
  <si>
    <t>Comamonas resistens</t>
  </si>
  <si>
    <t>carbonic anhydrase [Paenacidovorax caeni]</t>
  </si>
  <si>
    <t>Paenacidovorax caeni</t>
  </si>
  <si>
    <t>carbonic anhydrase [Azorhizobium caulinodans]</t>
  </si>
  <si>
    <t>Azorhizobium caulinodans</t>
  </si>
  <si>
    <t>carbonic anhydrase [Azorhizobium sp. AG788]</t>
  </si>
  <si>
    <t>Azorhizobium sp. AG788</t>
  </si>
  <si>
    <t>carbonic anhydrase [Zavarzinia sp.]</t>
  </si>
  <si>
    <t>Zavarzinia sp.</t>
  </si>
  <si>
    <t>carbonic anhydrase [Simplicispira]</t>
  </si>
  <si>
    <t>Simplicispira</t>
  </si>
  <si>
    <t>carbonic anhydrase [Azospirillum sp. TSO22-1]</t>
  </si>
  <si>
    <t>Azospirillum sp. TSO22-1</t>
  </si>
  <si>
    <t>carbonic anhydrase [Stella humosa]</t>
  </si>
  <si>
    <t>Stella humosa</t>
  </si>
  <si>
    <t>carbonic anhydrase [Azorhizobium oxalatiphilum]</t>
  </si>
  <si>
    <t>Azorhizobium oxalatiphilum</t>
  </si>
  <si>
    <t>carbonic anhydrase [Comamonadaceae bacterium SCN 68-20]</t>
  </si>
  <si>
    <t>Comamonadaceae bacterium SCN 68-20</t>
  </si>
  <si>
    <t>putative carbonic anhydrase [Azorhizobium caulinodans ORS 571]</t>
  </si>
  <si>
    <t>Azorhizobium caulinodans ORS 571</t>
  </si>
  <si>
    <t>carbonic anhydrase [Zavarzinia aquatilis]</t>
  </si>
  <si>
    <t>Zavarzinia aquatilis</t>
  </si>
  <si>
    <t>carbonic anhydrase [Alcaligenaceae bacterium]</t>
  </si>
  <si>
    <t>Alcaligenaceae bacterium</t>
  </si>
  <si>
    <t>carbonic anhydrase [Pollutimonas thiosulfatoxidans]</t>
  </si>
  <si>
    <t>Pollutimonas thiosulfatoxidans</t>
  </si>
  <si>
    <t>hypothetical protein CKA81_08585 [Pollutimonas thiosulfatoxidans]</t>
  </si>
  <si>
    <t>carbonic anhydrase [Pollutimonas sp. M17]</t>
  </si>
  <si>
    <t>Pollutimonas sp. M17</t>
  </si>
  <si>
    <t>carbonic anhydrase [Verticiella sp. GG226]</t>
  </si>
  <si>
    <t>Verticiella sp. GG226</t>
  </si>
  <si>
    <t>TPA: carbonic anhydrase [Azospirillum sp.]</t>
  </si>
  <si>
    <t>Azospirillum sp.</t>
  </si>
  <si>
    <t>carbonic anhydrase [Mesorhizobium australicum]</t>
  </si>
  <si>
    <t>Mesorhizobium australicum</t>
  </si>
  <si>
    <t>carbonic anhydrase [Azospirillum soli]</t>
  </si>
  <si>
    <t>Azospirillum soli</t>
  </si>
  <si>
    <t>TPA: carbonic anhydrase [Candidimonas sp.]</t>
  </si>
  <si>
    <t>Candidimonas sp.</t>
  </si>
  <si>
    <t>carbonic anhydrase [Mesorhizobium sp. J428]</t>
  </si>
  <si>
    <t>Mesorhizobium sp. J428</t>
  </si>
  <si>
    <t>carbonic anhydrase [Azospirillum agricola]</t>
  </si>
  <si>
    <t>Azospirillum agricola</t>
  </si>
  <si>
    <t>carbonic anhydrase [Aquamicrobium zhengzhouense]</t>
  </si>
  <si>
    <t>Aquamicrobium zhengzhouense</t>
  </si>
  <si>
    <t>carbonic anhydrase [Azospirillum rugosum]</t>
  </si>
  <si>
    <t>Azospirillum rugosum</t>
  </si>
  <si>
    <t>carbonic anhydrase [Candidimonas sp. SYP-B2681]</t>
  </si>
  <si>
    <t>Candidimonas sp. SYP-B2681</t>
  </si>
  <si>
    <t>carbonic anhydrase [Azospirillum thermophilum]</t>
  </si>
  <si>
    <t>Azospirillum thermophilum</t>
  </si>
  <si>
    <t>carbonic anhydrase [Azospirillum brasilense]</t>
  </si>
  <si>
    <t>Azospirillum brasilense</t>
  </si>
  <si>
    <t>carbonic anhydrase [Oleomonas cavernae]</t>
  </si>
  <si>
    <t>Oleomonas cavernae</t>
  </si>
  <si>
    <t>TPA: carbonic anhydrase [Kiloniellales bacterium]</t>
  </si>
  <si>
    <t>Kiloniellales bacterium</t>
  </si>
  <si>
    <t>carbonic anhydrase [Azospirillum]</t>
  </si>
  <si>
    <t>Azospirillum</t>
  </si>
  <si>
    <t>carbonic anhydrase [Azospirillum sp. OGB3]</t>
  </si>
  <si>
    <t>Azospirillum sp. OGB3</t>
  </si>
  <si>
    <t>carbonic anhydrase [Azospirillum argentinense]</t>
  </si>
  <si>
    <t>Azospirillum argentinense</t>
  </si>
  <si>
    <t>carbonic anhydrase [Aquamicrobium aerolatum]</t>
  </si>
  <si>
    <t>Aquamicrobium aerolatum</t>
  </si>
  <si>
    <t>carbonic anhydrase [Azospirillum canadense]</t>
  </si>
  <si>
    <t>Azospirillum canadense</t>
  </si>
  <si>
    <t>carbonic anhydrase [Azospirillum isscasi]</t>
  </si>
  <si>
    <t>Azospirillum isscasi</t>
  </si>
  <si>
    <t>carbonic anhydrase [Azospirillum tabaci]</t>
  </si>
  <si>
    <t>Azospirillum tabaci</t>
  </si>
  <si>
    <t>beta-carbonic anhydrase [Azospirillum brasilense]</t>
  </si>
  <si>
    <t>carbonic anhydrase [Azospirillum halopraeferens]</t>
  </si>
  <si>
    <t>Azospirillum halopraeferens</t>
  </si>
  <si>
    <t>gamma carbonic anhydrase family protein [Methylococcus capsulatus]</t>
  </si>
  <si>
    <t>gamma carbonic anhydrase family protein [Methylococcus mesophilus]</t>
  </si>
  <si>
    <t>gamma carbonic anhydrase family protein [Methylococcus sp. Mc7]</t>
  </si>
  <si>
    <t>gamma carbonic anhydrase family protein [Methylococcus]</t>
  </si>
  <si>
    <t>gamma carbonic anhydrase family protein [Methylococcus geothermalis]</t>
  </si>
  <si>
    <t>gamma carbonic anhydrase family protein [Methylococcus sp.]</t>
  </si>
  <si>
    <t>TPA: gamma carbonic anhydrase family protein [Methylococcus sp.]</t>
  </si>
  <si>
    <t>gamma carbonic anhydrase family protein [Methylocaldum marinum]</t>
  </si>
  <si>
    <t>gamma carbonic anhydrase family protein [Methylocaldum szegediense]</t>
  </si>
  <si>
    <t>gamma carbonic anhydrase family protein [Methylocaldum sp. 14B]</t>
  </si>
  <si>
    <t>gamma carbonic anhydrase family protein [Methylocaldum sp.]</t>
  </si>
  <si>
    <t>gamma carbonic anhydrase family protein [Methylococcaceae bacterium]</t>
  </si>
  <si>
    <t>TPA: gamma carbonic anhydrase family protein [Methylococcaceae bacterium]</t>
  </si>
  <si>
    <t>gamma carbonic anhydrase family protein [Methylocaldum sp. RMAD-M]</t>
  </si>
  <si>
    <t>Methylocaldum sp. RMAD-M</t>
  </si>
  <si>
    <t>gamma carbonic anhydrase family protein [Methylomagnum ishizawai]</t>
  </si>
  <si>
    <t>protein YrdA [Candidatus Methylocalor cossyra]</t>
  </si>
  <si>
    <t>gamma carbonic anhydrase family protein [Methylotetracoccus oryzae]</t>
  </si>
  <si>
    <t>gamma carbonic anhydrase family protein [Gammaproteobacteria bacterium]</t>
  </si>
  <si>
    <t>gamma carbonic anhydrase family protein [Candidatus Methylobacter oryzae]</t>
  </si>
  <si>
    <t>gamma carbonic anhydrase family protein [Methylobacter sp.]</t>
  </si>
  <si>
    <t>gamma carbonic anhydrase family protein [Methylobacter]</t>
  </si>
  <si>
    <t>gamma carbonic anhydrase family protein [Methylobacter tundripaludum]</t>
  </si>
  <si>
    <t>gamma carbonic anhydrase family protein [Pseudomonas sp. ABC1]</t>
  </si>
  <si>
    <t>Pseudomonas sp. ABC1</t>
  </si>
  <si>
    <t>gamma carbonic anhydrase family protein [Pseudomaricurvus alcaniphilus]</t>
  </si>
  <si>
    <t>Pseudomaricurvus alcaniphilus</t>
  </si>
  <si>
    <t>gamma carbonic anhydrase family protein [Aestuariibacter salexigens]</t>
  </si>
  <si>
    <t>Aestuariibacter salexigens</t>
  </si>
  <si>
    <t>gamma carbonic anhydrase family protein [Methylococcales bacterium]</t>
  </si>
  <si>
    <t>gamma carbonic anhydrase family protein [Alteromonas sp. V450]</t>
  </si>
  <si>
    <t>Alteromonas sp. V450</t>
  </si>
  <si>
    <t>gamma carbonic anhydrase family protein [Moraxellaceae bacterium]</t>
  </si>
  <si>
    <t>Moraxellaceae bacterium</t>
  </si>
  <si>
    <t>gamma carbonic anhydrase family protein [Cellvibrio sp. 79]</t>
  </si>
  <si>
    <t>Cellvibrio sp. 79</t>
  </si>
  <si>
    <t>gamma carbonic anhydrase family protein [Halieaceae bacterium]</t>
  </si>
  <si>
    <t>Halieaceae bacterium</t>
  </si>
  <si>
    <t>gamma carbonic anhydrase family protein [Methyloglobulus sp.]</t>
  </si>
  <si>
    <t>gamma carbonic anhydrase family protein [Stutzerimonas kirkiae]</t>
  </si>
  <si>
    <t>Stutzerimonas kirkiae</t>
  </si>
  <si>
    <t>gamma carbonic anhydrase family protein [Pseudomonas cavernicola]</t>
  </si>
  <si>
    <t>Pseudomonas cavernicola</t>
  </si>
  <si>
    <t>gamma carbonic anhydrase family protein [Oceanimonas sp. GK1]</t>
  </si>
  <si>
    <t>Oceanimonas sp. GK1</t>
  </si>
  <si>
    <t>gamma carbonic anhydrase family protein [Methylobacter sp. S3L5C]</t>
  </si>
  <si>
    <t>Methylobacter sp. S3L5C</t>
  </si>
  <si>
    <t>gamma carbonic anhydrase family protein [Alteromonas sp. McT4-15]</t>
  </si>
  <si>
    <t>Alteromonas sp. McT4-15</t>
  </si>
  <si>
    <t>gamma carbonic anhydrase family protein [Cellvibrio mixtus]</t>
  </si>
  <si>
    <t>Cellvibrio mixtus</t>
  </si>
  <si>
    <t>gamma carbonic anhydrase family protein [Crenothrix polyspora]</t>
  </si>
  <si>
    <t>gamma carbonic anhydrase family protein [Neptuniibacter caesariensis]</t>
  </si>
  <si>
    <t>Neptuniibacter caesariensis</t>
  </si>
  <si>
    <t>gamma carbonic anhydrase family protein [Teredinibacter waterburyi]</t>
  </si>
  <si>
    <t>Teredinibacter waterburyi</t>
  </si>
  <si>
    <t>gamma carbonic anhydrase family protein [Vibrio rhodolitus]</t>
  </si>
  <si>
    <t>Vibrio rhodolitus</t>
  </si>
  <si>
    <t>gamma carbonic anhydrase family protein [Cellvibrio]</t>
  </si>
  <si>
    <t>Cellvibrio</t>
  </si>
  <si>
    <t>gamma carbonic anhydrase family protein [Methylomonas sp.]</t>
  </si>
  <si>
    <t>gamma carbonic anhydrase family protein [Methylobacter svalbardensis]</t>
  </si>
  <si>
    <t>Methylobacter svalbardensis</t>
  </si>
  <si>
    <t>gamma carbonic anhydrase family protein [Candidatus Methylobacter titanis]</t>
  </si>
  <si>
    <t>Candidatus Methylobacter titanis</t>
  </si>
  <si>
    <t>gamma carbonic anhydrase family protein [Oceanimonas baumannii]</t>
  </si>
  <si>
    <t>Oceanimonas baumannii</t>
  </si>
  <si>
    <t>gamma carbonic anhydrase family protein [Methylomicrobium sp. RS1]</t>
  </si>
  <si>
    <t>Methylomicrobium sp. RS1</t>
  </si>
  <si>
    <t>gamma carbonic anhydrase family protein [Alteromonas]</t>
  </si>
  <si>
    <t>Alteromonas</t>
  </si>
  <si>
    <t>gamma carbonic anhydrase family protein [Methylobacter psychrophilus]</t>
  </si>
  <si>
    <t>Methylobacter psychrophilus</t>
  </si>
  <si>
    <t>gamma carbonic anhydrase family protein [Methyloterricola oryzae]</t>
  </si>
  <si>
    <t>gamma carbonic anhydrase family protein [Photobacterium chitinilyticum]</t>
  </si>
  <si>
    <t>Photobacterium chitinilyticum</t>
  </si>
  <si>
    <t>gamma carbonic anhydrase family protein [Methylobacter sp. BlB1]</t>
  </si>
  <si>
    <t>gamma carbonic anhydrase family protein [Azotobacter beijerinckii]</t>
  </si>
  <si>
    <t>Azotobacter beijerinckii</t>
  </si>
  <si>
    <t>gamma carbonic anhydrase family protein [Shewanella fodinae]</t>
  </si>
  <si>
    <t>Shewanella fodinae</t>
  </si>
  <si>
    <t>gamma carbonic anhydrase family protein [Paraglaciecola sp. T6c]</t>
  </si>
  <si>
    <t>Paraglaciecola sp. T6c</t>
  </si>
  <si>
    <t>gamma carbonic anhydrase family protein [Cellvibrio sp. pealriver]</t>
  </si>
  <si>
    <t>Cellvibrio sp. pealriver</t>
  </si>
  <si>
    <r>
      <t xml:space="preserve">Table S1. </t>
    </r>
    <r>
      <rPr>
        <i/>
        <sz val="11"/>
        <color theme="1"/>
        <rFont val="Aptos Narrow"/>
        <family val="2"/>
        <scheme val="minor"/>
      </rPr>
      <t>M. capsulatus</t>
    </r>
    <r>
      <rPr>
        <sz val="11"/>
        <color theme="1"/>
        <rFont val="Aptos Narrow"/>
        <family val="2"/>
        <scheme val="minor"/>
      </rPr>
      <t xml:space="preserve"> CA1 blast hits.</t>
    </r>
  </si>
  <si>
    <r>
      <t xml:space="preserve">Table S3. </t>
    </r>
    <r>
      <rPr>
        <i/>
        <sz val="11"/>
        <color theme="1"/>
        <rFont val="Aptos Narrow"/>
        <family val="2"/>
        <scheme val="minor"/>
      </rPr>
      <t>M. capsulatus</t>
    </r>
    <r>
      <rPr>
        <sz val="11"/>
        <color theme="1"/>
        <rFont val="Aptos Narrow"/>
        <family val="2"/>
        <scheme val="minor"/>
      </rPr>
      <t xml:space="preserve"> CA3 blast hits.</t>
    </r>
  </si>
  <si>
    <r>
      <t xml:space="preserve">Table S2. </t>
    </r>
    <r>
      <rPr>
        <i/>
        <sz val="11"/>
        <color theme="1"/>
        <rFont val="Aptos Narrow"/>
        <family val="2"/>
        <scheme val="minor"/>
      </rPr>
      <t>M. capsulatus</t>
    </r>
    <r>
      <rPr>
        <sz val="11"/>
        <color theme="1"/>
        <rFont val="Aptos Narrow"/>
        <family val="2"/>
        <scheme val="minor"/>
      </rPr>
      <t xml:space="preserve"> CA2 blast hits.</t>
    </r>
  </si>
  <si>
    <r>
      <t xml:space="preserve">Table S4. </t>
    </r>
    <r>
      <rPr>
        <i/>
        <sz val="11"/>
        <color theme="1"/>
        <rFont val="Aptos Narrow"/>
        <family val="2"/>
        <scheme val="minor"/>
      </rPr>
      <t>M. capsulatus</t>
    </r>
    <r>
      <rPr>
        <sz val="11"/>
        <color theme="1"/>
        <rFont val="Aptos Narrow"/>
        <family val="2"/>
        <scheme val="minor"/>
      </rPr>
      <t xml:space="preserve"> CA4 blast hits.</t>
    </r>
  </si>
  <si>
    <r>
      <t xml:space="preserve">Table S5. </t>
    </r>
    <r>
      <rPr>
        <i/>
        <sz val="11"/>
        <color theme="1"/>
        <rFont val="Aptos Narrow"/>
        <family val="2"/>
        <scheme val="minor"/>
      </rPr>
      <t>M. capsulatus</t>
    </r>
    <r>
      <rPr>
        <sz val="11"/>
        <color theme="1"/>
        <rFont val="Aptos Narrow"/>
        <family val="2"/>
        <scheme val="minor"/>
      </rPr>
      <t xml:space="preserve"> CA5 blast hi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6"/>
  <sheetViews>
    <sheetView workbookViewId="0"/>
  </sheetViews>
  <sheetFormatPr defaultRowHeight="15" x14ac:dyDescent="0.25"/>
  <cols>
    <col min="1" max="1" width="60.85546875" style="1" customWidth="1"/>
    <col min="2" max="2" width="36.42578125" style="1" customWidth="1"/>
    <col min="3" max="3" width="10.5703125" style="1" customWidth="1"/>
    <col min="4" max="4" width="14.85546875" style="1" customWidth="1"/>
    <col min="5" max="5" width="13.28515625" style="1" customWidth="1"/>
    <col min="6" max="7" width="8.7109375" style="1"/>
    <col min="8" max="8" width="18.28515625" style="1" customWidth="1"/>
  </cols>
  <sheetData>
    <row r="1" spans="1:8" x14ac:dyDescent="0.25">
      <c r="A1" s="1" t="s">
        <v>644</v>
      </c>
    </row>
    <row r="2" spans="1:8" s="5" customFormat="1" x14ac:dyDescent="0.25">
      <c r="A2" s="4" t="s">
        <v>0</v>
      </c>
      <c r="B2" s="4" t="s">
        <v>1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</row>
    <row r="3" spans="1:8" x14ac:dyDescent="0.25">
      <c r="A3" s="1" t="s">
        <v>9</v>
      </c>
      <c r="B3" s="1" t="s">
        <v>10</v>
      </c>
      <c r="C3" s="1">
        <v>400</v>
      </c>
      <c r="D3" s="2">
        <v>1</v>
      </c>
      <c r="E3" s="3">
        <v>8.0000000000000003E-141</v>
      </c>
      <c r="F3" s="1">
        <v>100</v>
      </c>
      <c r="G3" s="1">
        <v>192</v>
      </c>
      <c r="H3" s="1" t="str">
        <f>HYPERLINK("https://www.ncbi.nlm.nih.gov/protein/WP_010960220.1?report=genbank&amp;log$=prottop&amp;blast_rank=1&amp;RID=321UDHM3016","WP_010960220.1")</f>
        <v>WP_010960220.1</v>
      </c>
    </row>
    <row r="4" spans="1:8" x14ac:dyDescent="0.25">
      <c r="A4" s="1" t="s">
        <v>9</v>
      </c>
      <c r="B4" s="1" t="s">
        <v>10</v>
      </c>
      <c r="C4" s="1">
        <v>400</v>
      </c>
      <c r="D4" s="2">
        <v>1</v>
      </c>
      <c r="E4" s="3">
        <v>9.9999999999999998E-141</v>
      </c>
      <c r="F4" s="1">
        <v>99.48</v>
      </c>
      <c r="G4" s="1">
        <v>192</v>
      </c>
      <c r="H4" s="1" t="str">
        <f>HYPERLINK("https://www.ncbi.nlm.nih.gov/protein/WP_017364332.1?report=genbank&amp;log$=prottop&amp;blast_rank=2&amp;RID=321UDHM3016","WP_017364332.1")</f>
        <v>WP_017364332.1</v>
      </c>
    </row>
    <row r="5" spans="1:8" x14ac:dyDescent="0.25">
      <c r="A5" s="1" t="s">
        <v>11</v>
      </c>
      <c r="B5" s="1" t="s">
        <v>12</v>
      </c>
      <c r="C5" s="1">
        <v>387</v>
      </c>
      <c r="D5" s="2">
        <v>1</v>
      </c>
      <c r="E5" s="3">
        <v>2.0000000000000001E-135</v>
      </c>
      <c r="F5" s="1">
        <v>95.83</v>
      </c>
      <c r="G5" s="1">
        <v>192</v>
      </c>
      <c r="H5" s="1" t="str">
        <f>HYPERLINK("https://www.ncbi.nlm.nih.gov/protein/WP_198321378.1?report=genbank&amp;log$=prottop&amp;blast_rank=3&amp;RID=321UDHM3016","WP_198321378.1")</f>
        <v>WP_198321378.1</v>
      </c>
    </row>
    <row r="6" spans="1:8" x14ac:dyDescent="0.25">
      <c r="A6" s="1" t="s">
        <v>13</v>
      </c>
      <c r="B6" s="1" t="s">
        <v>14</v>
      </c>
      <c r="C6" s="1">
        <v>376</v>
      </c>
      <c r="D6" s="2">
        <v>0.99</v>
      </c>
      <c r="E6" s="3">
        <v>3.9999999999999999E-131</v>
      </c>
      <c r="F6" s="1">
        <v>93.72</v>
      </c>
      <c r="G6" s="1">
        <v>192</v>
      </c>
      <c r="H6" s="1" t="str">
        <f>HYPERLINK("https://www.ncbi.nlm.nih.gov/protein/WP_169604118.1?report=genbank&amp;log$=prottop&amp;blast_rank=4&amp;RID=321UDHM3016","WP_169604118.1")</f>
        <v>WP_169604118.1</v>
      </c>
    </row>
    <row r="7" spans="1:8" x14ac:dyDescent="0.25">
      <c r="A7" s="1" t="s">
        <v>15</v>
      </c>
      <c r="B7" s="1" t="s">
        <v>16</v>
      </c>
      <c r="C7" s="1">
        <v>368</v>
      </c>
      <c r="D7" s="2">
        <v>0.95</v>
      </c>
      <c r="E7" s="3">
        <v>8.0000000000000004E-128</v>
      </c>
      <c r="F7" s="1">
        <v>93.48</v>
      </c>
      <c r="G7" s="1">
        <v>192</v>
      </c>
      <c r="H7" s="1" t="str">
        <f>HYPERLINK("https://www.ncbi.nlm.nih.gov/protein/WP_266023687.1?report=genbank&amp;log$=prottop&amp;blast_rank=5&amp;RID=321UDHM3016","WP_266023687.1")</f>
        <v>WP_266023687.1</v>
      </c>
    </row>
    <row r="8" spans="1:8" x14ac:dyDescent="0.25">
      <c r="A8" s="1" t="s">
        <v>17</v>
      </c>
      <c r="B8" s="1" t="s">
        <v>18</v>
      </c>
      <c r="C8" s="1">
        <v>365</v>
      </c>
      <c r="D8" s="2">
        <v>0.95</v>
      </c>
      <c r="E8" s="3">
        <v>9.9999999999999995E-127</v>
      </c>
      <c r="F8" s="1">
        <v>94.02</v>
      </c>
      <c r="G8" s="1">
        <v>192</v>
      </c>
      <c r="H8" s="1" t="str">
        <f>HYPERLINK("https://www.ncbi.nlm.nih.gov/protein/WP_218806282.1?report=genbank&amp;log$=prottop&amp;blast_rank=6&amp;RID=321UDHM3016","WP_218806282.1")</f>
        <v>WP_218806282.1</v>
      </c>
    </row>
    <row r="9" spans="1:8" x14ac:dyDescent="0.25">
      <c r="A9" s="1" t="s">
        <v>19</v>
      </c>
      <c r="B9" s="1" t="s">
        <v>20</v>
      </c>
      <c r="C9" s="1">
        <v>362</v>
      </c>
      <c r="D9" s="2">
        <v>0.99</v>
      </c>
      <c r="E9" s="3">
        <v>2E-125</v>
      </c>
      <c r="F9" s="1">
        <v>87.43</v>
      </c>
      <c r="G9" s="1">
        <v>192</v>
      </c>
      <c r="H9" s="1" t="str">
        <f>HYPERLINK("https://www.ncbi.nlm.nih.gov/protein/WP_036276761.1?report=genbank&amp;log$=prottop&amp;blast_rank=7&amp;RID=321UDHM3016","WP_036276761.1")</f>
        <v>WP_036276761.1</v>
      </c>
    </row>
    <row r="10" spans="1:8" x14ac:dyDescent="0.25">
      <c r="A10" s="1" t="s">
        <v>21</v>
      </c>
      <c r="B10" s="1" t="s">
        <v>22</v>
      </c>
      <c r="C10" s="1">
        <v>359</v>
      </c>
      <c r="D10" s="2">
        <v>0.99</v>
      </c>
      <c r="E10" s="3">
        <v>1.9999999999999999E-124</v>
      </c>
      <c r="F10" s="1">
        <v>86.39</v>
      </c>
      <c r="G10" s="1">
        <v>192</v>
      </c>
      <c r="H10" s="1" t="str">
        <f>HYPERLINK("https://www.ncbi.nlm.nih.gov/protein/MDD2770251.1?report=genbank&amp;log$=prottop&amp;blast_rank=8&amp;RID=321UDHM3016","MDD2770251.1")</f>
        <v>MDD2770251.1</v>
      </c>
    </row>
    <row r="11" spans="1:8" x14ac:dyDescent="0.25">
      <c r="A11" s="1" t="s">
        <v>23</v>
      </c>
      <c r="B11" s="1" t="s">
        <v>24</v>
      </c>
      <c r="C11" s="1">
        <v>357</v>
      </c>
      <c r="D11" s="2">
        <v>0.99</v>
      </c>
      <c r="E11" s="3">
        <v>1.0000000000000001E-123</v>
      </c>
      <c r="F11" s="1">
        <v>86.91</v>
      </c>
      <c r="G11" s="1">
        <v>192</v>
      </c>
      <c r="H11" s="1" t="str">
        <f>HYPERLINK("https://www.ncbi.nlm.nih.gov/protein/WP_064038928.1?report=genbank&amp;log$=prottop&amp;blast_rank=9&amp;RID=321UDHM3016","WP_064038928.1")</f>
        <v>WP_064038928.1</v>
      </c>
    </row>
    <row r="12" spans="1:8" x14ac:dyDescent="0.25">
      <c r="A12" s="1" t="s">
        <v>25</v>
      </c>
      <c r="B12" s="1" t="s">
        <v>26</v>
      </c>
      <c r="C12" s="1">
        <v>351</v>
      </c>
      <c r="D12" s="2">
        <v>0.99</v>
      </c>
      <c r="E12" s="3">
        <v>2.9999999999999999E-121</v>
      </c>
      <c r="F12" s="1">
        <v>85.34</v>
      </c>
      <c r="G12" s="1">
        <v>191</v>
      </c>
      <c r="H12" s="1" t="str">
        <f>HYPERLINK("https://www.ncbi.nlm.nih.gov/protein/WP_341326542.1?report=genbank&amp;log$=prottop&amp;blast_rank=10&amp;RID=321UDHM3016","WP_341326542.1")</f>
        <v>WP_341326542.1</v>
      </c>
    </row>
    <row r="13" spans="1:8" x14ac:dyDescent="0.25">
      <c r="A13" s="1" t="s">
        <v>27</v>
      </c>
      <c r="B13" s="1" t="s">
        <v>28</v>
      </c>
      <c r="C13" s="1">
        <v>351</v>
      </c>
      <c r="D13" s="2">
        <v>0.99</v>
      </c>
      <c r="E13" s="3">
        <v>3.9999999999999999E-121</v>
      </c>
      <c r="F13" s="1">
        <v>85.34</v>
      </c>
      <c r="G13" s="1">
        <v>191</v>
      </c>
      <c r="H13" s="1" t="str">
        <f>HYPERLINK("https://www.ncbi.nlm.nih.gov/protein/WP_014150005.1?report=genbank&amp;log$=prottop&amp;blast_rank=11&amp;RID=321UDHM3016","WP_014150005.1")</f>
        <v>WP_014150005.1</v>
      </c>
    </row>
    <row r="14" spans="1:8" x14ac:dyDescent="0.25">
      <c r="A14" s="1" t="s">
        <v>29</v>
      </c>
      <c r="B14" s="1" t="s">
        <v>30</v>
      </c>
      <c r="C14" s="1">
        <v>350</v>
      </c>
      <c r="D14" s="2">
        <v>0.99</v>
      </c>
      <c r="E14" s="3">
        <v>6.9999999999999999E-121</v>
      </c>
      <c r="F14" s="1">
        <v>85.34</v>
      </c>
      <c r="G14" s="1">
        <v>191</v>
      </c>
      <c r="H14" s="1" t="str">
        <f>HYPERLINK("https://www.ncbi.nlm.nih.gov/protein/WP_017842027.1?report=genbank&amp;log$=prottop&amp;blast_rank=12&amp;RID=321UDHM3016","WP_017842027.1")</f>
        <v>WP_017842027.1</v>
      </c>
    </row>
    <row r="15" spans="1:8" x14ac:dyDescent="0.25">
      <c r="A15" s="1" t="s">
        <v>31</v>
      </c>
      <c r="B15" s="1" t="s">
        <v>32</v>
      </c>
      <c r="C15" s="1">
        <v>348</v>
      </c>
      <c r="D15" s="2">
        <v>1</v>
      </c>
      <c r="E15" s="3">
        <v>6.0000000000000002E-120</v>
      </c>
      <c r="F15" s="1">
        <v>83.33</v>
      </c>
      <c r="G15" s="1">
        <v>192</v>
      </c>
      <c r="H15" s="1" t="str">
        <f>HYPERLINK("https://www.ncbi.nlm.nih.gov/protein/WP_196436406.1?report=genbank&amp;log$=prottop&amp;blast_rank=13&amp;RID=321UDHM3016","WP_196436406.1")</f>
        <v>WP_196436406.1</v>
      </c>
    </row>
    <row r="16" spans="1:8" x14ac:dyDescent="0.25">
      <c r="A16" s="1" t="s">
        <v>33</v>
      </c>
      <c r="B16" s="1" t="s">
        <v>34</v>
      </c>
      <c r="C16" s="1">
        <v>348</v>
      </c>
      <c r="D16" s="2">
        <v>0.98</v>
      </c>
      <c r="E16" s="3">
        <v>6.0000000000000002E-120</v>
      </c>
      <c r="F16" s="1">
        <v>83.68</v>
      </c>
      <c r="G16" s="1">
        <v>190</v>
      </c>
      <c r="H16" s="1" t="str">
        <f>HYPERLINK("https://www.ncbi.nlm.nih.gov/protein/WP_268120144.1?report=genbank&amp;log$=prottop&amp;blast_rank=14&amp;RID=321UDHM3016","WP_268120144.1")</f>
        <v>WP_268120144.1</v>
      </c>
    </row>
    <row r="17" spans="1:8" x14ac:dyDescent="0.25">
      <c r="A17" s="1" t="s">
        <v>35</v>
      </c>
      <c r="B17" s="1" t="s">
        <v>36</v>
      </c>
      <c r="C17" s="1">
        <v>347</v>
      </c>
      <c r="D17" s="2">
        <v>0.98</v>
      </c>
      <c r="E17" s="3">
        <v>7.9999999999999998E-120</v>
      </c>
      <c r="F17" s="1">
        <v>83.68</v>
      </c>
      <c r="G17" s="1">
        <v>190</v>
      </c>
      <c r="H17" s="1" t="str">
        <f>HYPERLINK("https://www.ncbi.nlm.nih.gov/protein/WP_045780493.1?report=genbank&amp;log$=prottop&amp;blast_rank=15&amp;RID=321UDHM3016","WP_045780493.1")</f>
        <v>WP_045780493.1</v>
      </c>
    </row>
    <row r="18" spans="1:8" x14ac:dyDescent="0.25">
      <c r="A18" s="1" t="s">
        <v>37</v>
      </c>
      <c r="B18" s="1" t="s">
        <v>38</v>
      </c>
      <c r="C18" s="1">
        <v>347</v>
      </c>
      <c r="D18" s="2">
        <v>0.99</v>
      </c>
      <c r="E18" s="3">
        <v>1E-119</v>
      </c>
      <c r="F18" s="1">
        <v>82.72</v>
      </c>
      <c r="G18" s="1">
        <v>192</v>
      </c>
      <c r="H18" s="1" t="str">
        <f>HYPERLINK("https://www.ncbi.nlm.nih.gov/protein/WP_256617167.1?report=genbank&amp;log$=prottop&amp;blast_rank=16&amp;RID=321UDHM3016","WP_256617167.1")</f>
        <v>WP_256617167.1</v>
      </c>
    </row>
    <row r="19" spans="1:8" x14ac:dyDescent="0.25">
      <c r="A19" s="1" t="s">
        <v>31</v>
      </c>
      <c r="B19" s="1" t="s">
        <v>32</v>
      </c>
      <c r="C19" s="1">
        <v>347</v>
      </c>
      <c r="D19" s="2">
        <v>1</v>
      </c>
      <c r="E19" s="3">
        <v>1E-119</v>
      </c>
      <c r="F19" s="1">
        <v>83.33</v>
      </c>
      <c r="G19" s="1">
        <v>192</v>
      </c>
      <c r="H19" s="1" t="str">
        <f>HYPERLINK("https://www.ncbi.nlm.nih.gov/protein/WP_196437735.1?report=genbank&amp;log$=prottop&amp;blast_rank=17&amp;RID=321UDHM3016","WP_196437735.1")</f>
        <v>WP_196437735.1</v>
      </c>
    </row>
    <row r="20" spans="1:8" x14ac:dyDescent="0.25">
      <c r="A20" s="1" t="s">
        <v>39</v>
      </c>
      <c r="B20" s="1" t="s">
        <v>40</v>
      </c>
      <c r="C20" s="1">
        <v>347</v>
      </c>
      <c r="D20" s="2">
        <v>0.99</v>
      </c>
      <c r="E20" s="3">
        <v>2E-119</v>
      </c>
      <c r="F20" s="1">
        <v>82.2</v>
      </c>
      <c r="G20" s="1">
        <v>192</v>
      </c>
      <c r="H20" s="1" t="str">
        <f>HYPERLINK("https://www.ncbi.nlm.nih.gov/protein/MBS4052870.1?report=genbank&amp;log$=prottop&amp;blast_rank=18&amp;RID=321UDHM3016","MBS4052870.1")</f>
        <v>MBS4052870.1</v>
      </c>
    </row>
    <row r="21" spans="1:8" x14ac:dyDescent="0.25">
      <c r="A21" s="1" t="s">
        <v>41</v>
      </c>
      <c r="B21" s="1" t="s">
        <v>42</v>
      </c>
      <c r="C21" s="1">
        <v>347</v>
      </c>
      <c r="D21" s="2">
        <v>0.99</v>
      </c>
      <c r="E21" s="3">
        <v>2E-119</v>
      </c>
      <c r="F21" s="1">
        <v>82.72</v>
      </c>
      <c r="G21" s="1">
        <v>192</v>
      </c>
      <c r="H21" s="1" t="str">
        <f>HYPERLINK("https://www.ncbi.nlm.nih.gov/protein/WP_294077767.1?report=genbank&amp;log$=prottop&amp;blast_rank=19&amp;RID=321UDHM3016","WP_294077767.1")</f>
        <v>WP_294077767.1</v>
      </c>
    </row>
    <row r="22" spans="1:8" x14ac:dyDescent="0.25">
      <c r="A22" s="1" t="s">
        <v>43</v>
      </c>
      <c r="B22" s="1" t="s">
        <v>44</v>
      </c>
      <c r="C22" s="1">
        <v>347</v>
      </c>
      <c r="D22" s="2">
        <v>0.98</v>
      </c>
      <c r="E22" s="3">
        <v>2E-119</v>
      </c>
      <c r="F22" s="1">
        <v>83.68</v>
      </c>
      <c r="G22" s="1">
        <v>190</v>
      </c>
      <c r="H22" s="1" t="str">
        <f>HYPERLINK("https://www.ncbi.nlm.nih.gov/protein/WP_288059082.1?report=genbank&amp;log$=prottop&amp;blast_rank=20&amp;RID=321UDHM3016","WP_288059082.1")</f>
        <v>WP_288059082.1</v>
      </c>
    </row>
    <row r="23" spans="1:8" x14ac:dyDescent="0.25">
      <c r="A23" s="1" t="s">
        <v>39</v>
      </c>
      <c r="B23" s="1" t="s">
        <v>40</v>
      </c>
      <c r="C23" s="1">
        <v>346</v>
      </c>
      <c r="D23" s="2">
        <v>1</v>
      </c>
      <c r="E23" s="3">
        <v>3.0000000000000002E-119</v>
      </c>
      <c r="F23" s="1">
        <v>82.81</v>
      </c>
      <c r="G23" s="1">
        <v>192</v>
      </c>
      <c r="H23" s="1" t="str">
        <f>HYPERLINK("https://www.ncbi.nlm.nih.gov/protein/MDD2759685.1?report=genbank&amp;log$=prottop&amp;blast_rank=21&amp;RID=321UDHM3016","MDD2759685.1")</f>
        <v>MDD2759685.1</v>
      </c>
    </row>
    <row r="24" spans="1:8" x14ac:dyDescent="0.25">
      <c r="A24" s="1" t="s">
        <v>45</v>
      </c>
      <c r="B24" s="1" t="s">
        <v>46</v>
      </c>
      <c r="C24" s="1">
        <v>346</v>
      </c>
      <c r="D24" s="2">
        <v>0.98</v>
      </c>
      <c r="E24" s="3">
        <v>4.0000000000000001E-119</v>
      </c>
      <c r="F24" s="1">
        <v>84.13</v>
      </c>
      <c r="G24" s="1">
        <v>190</v>
      </c>
      <c r="H24" s="1" t="str">
        <f>HYPERLINK("https://www.ncbi.nlm.nih.gov/protein/MDO9104025.1?report=genbank&amp;log$=prottop&amp;blast_rank=22&amp;RID=321UDHM3016","MDO9104025.1")</f>
        <v>MDO9104025.1</v>
      </c>
    </row>
    <row r="25" spans="1:8" x14ac:dyDescent="0.25">
      <c r="A25" s="1" t="s">
        <v>47</v>
      </c>
      <c r="B25" s="1" t="s">
        <v>48</v>
      </c>
      <c r="C25" s="1">
        <v>345</v>
      </c>
      <c r="D25" s="2">
        <v>0.99</v>
      </c>
      <c r="E25" s="3">
        <v>6.0000000000000004E-119</v>
      </c>
      <c r="F25" s="1">
        <v>83.25</v>
      </c>
      <c r="G25" s="1">
        <v>192</v>
      </c>
      <c r="H25" s="1" t="str">
        <f>HYPERLINK("https://www.ncbi.nlm.nih.gov/protein/WP_031433095.1?report=genbank&amp;log$=prottop&amp;blast_rank=23&amp;RID=321UDHM3016","WP_031433095.1")</f>
        <v>WP_031433095.1</v>
      </c>
    </row>
    <row r="26" spans="1:8" x14ac:dyDescent="0.25">
      <c r="A26" s="1" t="s">
        <v>43</v>
      </c>
      <c r="B26" s="1" t="s">
        <v>44</v>
      </c>
      <c r="C26" s="1">
        <v>345</v>
      </c>
      <c r="D26" s="2">
        <v>0.98</v>
      </c>
      <c r="E26" s="3">
        <v>6.9999999999999997E-119</v>
      </c>
      <c r="F26" s="1">
        <v>82.63</v>
      </c>
      <c r="G26" s="1">
        <v>190</v>
      </c>
      <c r="H26" s="1" t="str">
        <f>HYPERLINK("https://www.ncbi.nlm.nih.gov/protein/MDD5112762.1?report=genbank&amp;log$=prottop&amp;blast_rank=24&amp;RID=321UDHM3016","MDD5112762.1")</f>
        <v>MDD5112762.1</v>
      </c>
    </row>
    <row r="27" spans="1:8" x14ac:dyDescent="0.25">
      <c r="A27" s="1" t="s">
        <v>45</v>
      </c>
      <c r="B27" s="1" t="s">
        <v>46</v>
      </c>
      <c r="C27" s="1">
        <v>345</v>
      </c>
      <c r="D27" s="2">
        <v>0.98</v>
      </c>
      <c r="E27" s="3">
        <v>8.0000000000000001E-119</v>
      </c>
      <c r="F27" s="1">
        <v>84.66</v>
      </c>
      <c r="G27" s="1">
        <v>190</v>
      </c>
      <c r="H27" s="1" t="str">
        <f>HYPERLINK("https://www.ncbi.nlm.nih.gov/protein/TAL46712.1?report=genbank&amp;log$=prottop&amp;blast_rank=25&amp;RID=321UDHM3016","TAL46712.1")</f>
        <v>TAL46712.1</v>
      </c>
    </row>
    <row r="28" spans="1:8" x14ac:dyDescent="0.25">
      <c r="A28" s="1" t="s">
        <v>41</v>
      </c>
      <c r="B28" s="1" t="s">
        <v>42</v>
      </c>
      <c r="C28" s="1">
        <v>345</v>
      </c>
      <c r="D28" s="2">
        <v>0.99</v>
      </c>
      <c r="E28" s="3">
        <v>9.0000000000000005E-119</v>
      </c>
      <c r="F28" s="1">
        <v>82.2</v>
      </c>
      <c r="G28" s="1">
        <v>192</v>
      </c>
      <c r="H28" s="1" t="str">
        <f>HYPERLINK("https://www.ncbi.nlm.nih.gov/protein/WP_296781851.1?report=genbank&amp;log$=prottop&amp;blast_rank=26&amp;RID=321UDHM3016","WP_296781851.1")</f>
        <v>WP_296781851.1</v>
      </c>
    </row>
    <row r="29" spans="1:8" x14ac:dyDescent="0.25">
      <c r="A29" s="1" t="s">
        <v>49</v>
      </c>
      <c r="B29" s="1" t="s">
        <v>50</v>
      </c>
      <c r="C29" s="1">
        <v>345</v>
      </c>
      <c r="D29" s="2">
        <v>0.99</v>
      </c>
      <c r="E29" s="3">
        <v>9.9999999999999999E-119</v>
      </c>
      <c r="F29" s="1">
        <v>84.29</v>
      </c>
      <c r="G29" s="1">
        <v>191</v>
      </c>
      <c r="H29" s="1" t="str">
        <f>HYPERLINK("https://www.ncbi.nlm.nih.gov/protein/PKM36846.1?report=genbank&amp;log$=prottop&amp;blast_rank=27&amp;RID=321UDHM3016","PKM36846.1")</f>
        <v>PKM36846.1</v>
      </c>
    </row>
    <row r="30" spans="1:8" x14ac:dyDescent="0.25">
      <c r="A30" s="1" t="s">
        <v>51</v>
      </c>
      <c r="B30" s="1" t="s">
        <v>52</v>
      </c>
      <c r="C30" s="1">
        <v>345</v>
      </c>
      <c r="D30" s="2">
        <v>0.98</v>
      </c>
      <c r="E30" s="3">
        <v>9.9999999999999999E-119</v>
      </c>
      <c r="F30" s="1">
        <v>83.16</v>
      </c>
      <c r="G30" s="1">
        <v>190</v>
      </c>
      <c r="H30" s="1" t="str">
        <f>HYPERLINK("https://www.ncbi.nlm.nih.gov/protein/NOU21341.1?report=genbank&amp;log$=prottop&amp;blast_rank=28&amp;RID=321UDHM3016","NOU21341.1")</f>
        <v>NOU21341.1</v>
      </c>
    </row>
    <row r="31" spans="1:8" x14ac:dyDescent="0.25">
      <c r="A31" s="1" t="s">
        <v>53</v>
      </c>
      <c r="B31" s="1" t="s">
        <v>54</v>
      </c>
      <c r="C31" s="1">
        <v>345</v>
      </c>
      <c r="D31" s="2">
        <v>0.98</v>
      </c>
      <c r="E31" s="3">
        <v>9.9999999999999999E-119</v>
      </c>
      <c r="F31" s="1">
        <v>83.16</v>
      </c>
      <c r="G31" s="1">
        <v>190</v>
      </c>
      <c r="H31" s="1" t="str">
        <f>HYPERLINK("https://www.ncbi.nlm.nih.gov/protein/WP_027158265.1?report=genbank&amp;log$=prottop&amp;blast_rank=29&amp;RID=321UDHM3016","WP_027158265.1")</f>
        <v>WP_027158265.1</v>
      </c>
    </row>
    <row r="32" spans="1:8" x14ac:dyDescent="0.25">
      <c r="A32" s="1" t="s">
        <v>55</v>
      </c>
      <c r="B32" s="1" t="s">
        <v>56</v>
      </c>
      <c r="C32" s="1">
        <v>345</v>
      </c>
      <c r="D32" s="2">
        <v>0.98</v>
      </c>
      <c r="E32" s="3">
        <v>9.9999999999999999E-119</v>
      </c>
      <c r="F32" s="1">
        <v>83.16</v>
      </c>
      <c r="G32" s="1">
        <v>192</v>
      </c>
      <c r="H32" s="1" t="str">
        <f>HYPERLINK("https://www.ncbi.nlm.nih.gov/protein/WP_331820210.1?report=genbank&amp;log$=prottop&amp;blast_rank=30&amp;RID=321UDHM3016","WP_331820210.1")</f>
        <v>WP_331820210.1</v>
      </c>
    </row>
    <row r="33" spans="1:8" x14ac:dyDescent="0.25">
      <c r="A33" s="1" t="s">
        <v>57</v>
      </c>
      <c r="B33" s="1" t="s">
        <v>58</v>
      </c>
      <c r="C33" s="1">
        <v>344</v>
      </c>
      <c r="D33" s="2">
        <v>0.98</v>
      </c>
      <c r="E33" s="3">
        <v>2E-118</v>
      </c>
      <c r="F33" s="1">
        <v>83.68</v>
      </c>
      <c r="G33" s="1">
        <v>190</v>
      </c>
      <c r="H33" s="1" t="str">
        <f>HYPERLINK("https://www.ncbi.nlm.nih.gov/protein/MDD2660428.1?report=genbank&amp;log$=prottop&amp;blast_rank=31&amp;RID=321UDHM3016","MDD2660428.1")</f>
        <v>MDD2660428.1</v>
      </c>
    </row>
    <row r="34" spans="1:8" x14ac:dyDescent="0.25">
      <c r="A34" s="1" t="s">
        <v>59</v>
      </c>
      <c r="B34" s="1" t="s">
        <v>60</v>
      </c>
      <c r="C34" s="1">
        <v>344</v>
      </c>
      <c r="D34" s="2">
        <v>0.99</v>
      </c>
      <c r="E34" s="3">
        <v>2E-118</v>
      </c>
      <c r="F34" s="1">
        <v>81.680000000000007</v>
      </c>
      <c r="G34" s="1">
        <v>192</v>
      </c>
      <c r="H34" s="1" t="str">
        <f>HYPERLINK("https://www.ncbi.nlm.nih.gov/protein/WP_256601320.1?report=genbank&amp;log$=prottop&amp;blast_rank=32&amp;RID=321UDHM3016","WP_256601320.1")</f>
        <v>WP_256601320.1</v>
      </c>
    </row>
    <row r="35" spans="1:8" x14ac:dyDescent="0.25">
      <c r="A35" s="1" t="s">
        <v>61</v>
      </c>
      <c r="B35" s="1" t="s">
        <v>62</v>
      </c>
      <c r="C35" s="1">
        <v>344</v>
      </c>
      <c r="D35" s="2">
        <v>0.98</v>
      </c>
      <c r="E35" s="3">
        <v>2E-118</v>
      </c>
      <c r="F35" s="1">
        <v>82.63</v>
      </c>
      <c r="G35" s="1">
        <v>191</v>
      </c>
      <c r="H35" s="1" t="str">
        <f>HYPERLINK("https://www.ncbi.nlm.nih.gov/protein/WP_159655585.1?report=genbank&amp;log$=prottop&amp;blast_rank=33&amp;RID=321UDHM3016","WP_159655585.1")</f>
        <v>WP_159655585.1</v>
      </c>
    </row>
    <row r="36" spans="1:8" x14ac:dyDescent="0.25">
      <c r="A36" s="1" t="s">
        <v>43</v>
      </c>
      <c r="B36" s="1" t="s">
        <v>44</v>
      </c>
      <c r="C36" s="1">
        <v>343</v>
      </c>
      <c r="D36" s="2">
        <v>0.98</v>
      </c>
      <c r="E36" s="3">
        <v>3.0000000000000002E-118</v>
      </c>
      <c r="F36" s="1">
        <v>82.63</v>
      </c>
      <c r="G36" s="1">
        <v>190</v>
      </c>
      <c r="H36" s="1" t="str">
        <f>HYPERLINK("https://www.ncbi.nlm.nih.gov/protein/MDP1772414.1?report=genbank&amp;log$=prottop&amp;blast_rank=34&amp;RID=321UDHM3016","MDP1772414.1")</f>
        <v>MDP1772414.1</v>
      </c>
    </row>
    <row r="37" spans="1:8" x14ac:dyDescent="0.25">
      <c r="A37" s="1" t="s">
        <v>35</v>
      </c>
      <c r="B37" s="1" t="s">
        <v>36</v>
      </c>
      <c r="C37" s="1">
        <v>343</v>
      </c>
      <c r="D37" s="2">
        <v>0.98</v>
      </c>
      <c r="E37" s="3">
        <v>3.0000000000000002E-118</v>
      </c>
      <c r="F37" s="1">
        <v>82.11</v>
      </c>
      <c r="G37" s="1">
        <v>190</v>
      </c>
      <c r="H37" s="1" t="str">
        <f>HYPERLINK("https://www.ncbi.nlm.nih.gov/protein/WP_109867678.1?report=genbank&amp;log$=prottop&amp;blast_rank=35&amp;RID=321UDHM3016","WP_109867678.1")</f>
        <v>WP_109867678.1</v>
      </c>
    </row>
    <row r="38" spans="1:8" x14ac:dyDescent="0.25">
      <c r="A38" s="1" t="s">
        <v>63</v>
      </c>
      <c r="B38" s="1" t="s">
        <v>64</v>
      </c>
      <c r="C38" s="1">
        <v>343</v>
      </c>
      <c r="D38" s="2">
        <v>0.98</v>
      </c>
      <c r="E38" s="3">
        <v>3.0000000000000002E-118</v>
      </c>
      <c r="F38" s="1">
        <v>82.11</v>
      </c>
      <c r="G38" s="1">
        <v>190</v>
      </c>
      <c r="H38" s="1" t="str">
        <f>HYPERLINK("https://www.ncbi.nlm.nih.gov/protein/WP_031436759.1?report=genbank&amp;log$=prottop&amp;blast_rank=36&amp;RID=321UDHM3016","WP_031436759.1")</f>
        <v>WP_031436759.1</v>
      </c>
    </row>
    <row r="39" spans="1:8" x14ac:dyDescent="0.25">
      <c r="A39" s="1" t="s">
        <v>65</v>
      </c>
      <c r="B39" s="1" t="s">
        <v>66</v>
      </c>
      <c r="C39" s="1">
        <v>343</v>
      </c>
      <c r="D39" s="2">
        <v>0.98</v>
      </c>
      <c r="E39" s="3">
        <v>3.0000000000000002E-118</v>
      </c>
      <c r="F39" s="1">
        <v>85.26</v>
      </c>
      <c r="G39" s="1">
        <v>192</v>
      </c>
      <c r="H39" s="1" t="str">
        <f>HYPERLINK("https://www.ncbi.nlm.nih.gov/protein/MBS1211714.1?report=genbank&amp;log$=prottop&amp;blast_rank=37&amp;RID=321UDHM3016","MBS1211714.1")</f>
        <v>MBS1211714.1</v>
      </c>
    </row>
    <row r="40" spans="1:8" x14ac:dyDescent="0.25">
      <c r="A40" s="1" t="s">
        <v>67</v>
      </c>
      <c r="B40" s="1" t="s">
        <v>68</v>
      </c>
      <c r="C40" s="1">
        <v>343</v>
      </c>
      <c r="D40" s="2">
        <v>1</v>
      </c>
      <c r="E40" s="3">
        <v>3.0000000000000002E-118</v>
      </c>
      <c r="F40" s="1">
        <v>82.9</v>
      </c>
      <c r="G40" s="1">
        <v>193</v>
      </c>
      <c r="H40" s="1" t="str">
        <f>HYPERLINK("https://www.ncbi.nlm.nih.gov/protein/WP_127028333.1?report=genbank&amp;log$=prottop&amp;blast_rank=38&amp;RID=321UDHM3016","WP_127028333.1")</f>
        <v>WP_127028333.1</v>
      </c>
    </row>
    <row r="41" spans="1:8" x14ac:dyDescent="0.25">
      <c r="A41" s="1" t="s">
        <v>39</v>
      </c>
      <c r="B41" s="1" t="s">
        <v>40</v>
      </c>
      <c r="C41" s="1">
        <v>343</v>
      </c>
      <c r="D41" s="2">
        <v>1</v>
      </c>
      <c r="E41" s="3">
        <v>3.9999999999999999E-118</v>
      </c>
      <c r="F41" s="1">
        <v>80.73</v>
      </c>
      <c r="G41" s="1">
        <v>192</v>
      </c>
      <c r="H41" s="1" t="str">
        <f>HYPERLINK("https://www.ncbi.nlm.nih.gov/protein/WP_292574022.1?report=genbank&amp;log$=prottop&amp;blast_rank=39&amp;RID=321UDHM3016","WP_292574022.1")</f>
        <v>WP_292574022.1</v>
      </c>
    </row>
    <row r="42" spans="1:8" x14ac:dyDescent="0.25">
      <c r="A42" s="1" t="s">
        <v>69</v>
      </c>
      <c r="B42" s="1" t="s">
        <v>70</v>
      </c>
      <c r="C42" s="1">
        <v>343</v>
      </c>
      <c r="D42" s="2">
        <v>0.98</v>
      </c>
      <c r="E42" s="3">
        <v>6.0000000000000004E-118</v>
      </c>
      <c r="F42" s="1">
        <v>82.63</v>
      </c>
      <c r="G42" s="1">
        <v>190</v>
      </c>
      <c r="H42" s="1" t="str">
        <f>HYPERLINK("https://www.ncbi.nlm.nih.gov/protein/WP_020157247.1?report=genbank&amp;log$=prottop&amp;blast_rank=40&amp;RID=321UDHM3016","WP_020157247.1")</f>
        <v>WP_020157247.1</v>
      </c>
    </row>
    <row r="43" spans="1:8" x14ac:dyDescent="0.25">
      <c r="A43" s="1" t="s">
        <v>45</v>
      </c>
      <c r="B43" s="1" t="s">
        <v>46</v>
      </c>
      <c r="C43" s="1">
        <v>342</v>
      </c>
      <c r="D43" s="2">
        <v>0.98</v>
      </c>
      <c r="E43" s="3">
        <v>7.9999999999999999E-118</v>
      </c>
      <c r="F43" s="1">
        <v>82.11</v>
      </c>
      <c r="G43" s="1">
        <v>190</v>
      </c>
      <c r="H43" s="1" t="str">
        <f>HYPERLINK("https://www.ncbi.nlm.nih.gov/protein/MDP2902913.1?report=genbank&amp;log$=prottop&amp;blast_rank=41&amp;RID=321UDHM3016","MDP2902913.1")</f>
        <v>MDP2902913.1</v>
      </c>
    </row>
    <row r="44" spans="1:8" x14ac:dyDescent="0.25">
      <c r="A44" s="1" t="s">
        <v>71</v>
      </c>
      <c r="B44" s="1" t="s">
        <v>72</v>
      </c>
      <c r="C44" s="1">
        <v>342</v>
      </c>
      <c r="D44" s="2">
        <v>0.98</v>
      </c>
      <c r="E44" s="3">
        <v>9.0000000000000001E-118</v>
      </c>
      <c r="F44" s="1">
        <v>82.11</v>
      </c>
      <c r="G44" s="1">
        <v>191</v>
      </c>
      <c r="H44" s="1" t="str">
        <f>HYPERLINK("https://www.ncbi.nlm.nih.gov/protein/MBS3953874.1?report=genbank&amp;log$=prottop&amp;blast_rank=42&amp;RID=321UDHM3016","MBS3953874.1")</f>
        <v>MBS3953874.1</v>
      </c>
    </row>
    <row r="45" spans="1:8" x14ac:dyDescent="0.25">
      <c r="A45" s="1" t="s">
        <v>73</v>
      </c>
      <c r="B45" s="1" t="s">
        <v>74</v>
      </c>
      <c r="C45" s="1">
        <v>342</v>
      </c>
      <c r="D45" s="2">
        <v>0.98</v>
      </c>
      <c r="E45" s="3">
        <v>1E-117</v>
      </c>
      <c r="F45" s="1">
        <v>82.63</v>
      </c>
      <c r="G45" s="1">
        <v>190</v>
      </c>
      <c r="H45" s="1" t="str">
        <f>HYPERLINK("https://www.ncbi.nlm.nih.gov/protein/WP_019866895.1?report=genbank&amp;log$=prottop&amp;blast_rank=43&amp;RID=321UDHM3016","WP_019866895.1")</f>
        <v>WP_019866895.1</v>
      </c>
    </row>
    <row r="46" spans="1:8" x14ac:dyDescent="0.25">
      <c r="A46" s="1" t="s">
        <v>35</v>
      </c>
      <c r="B46" s="1" t="s">
        <v>36</v>
      </c>
      <c r="C46" s="1">
        <v>342</v>
      </c>
      <c r="D46" s="2">
        <v>0.97</v>
      </c>
      <c r="E46" s="3">
        <v>1E-117</v>
      </c>
      <c r="F46" s="1">
        <v>82.45</v>
      </c>
      <c r="G46" s="1">
        <v>189</v>
      </c>
      <c r="H46" s="1" t="str">
        <f>HYPERLINK("https://www.ncbi.nlm.nih.gov/protein/KJV06532.1?report=genbank&amp;log$=prottop&amp;blast_rank=44&amp;RID=321UDHM3016","KJV06532.1")</f>
        <v>KJV06532.1</v>
      </c>
    </row>
    <row r="47" spans="1:8" x14ac:dyDescent="0.25">
      <c r="A47" s="1" t="s">
        <v>63</v>
      </c>
      <c r="B47" s="1" t="s">
        <v>64</v>
      </c>
      <c r="C47" s="1">
        <v>342</v>
      </c>
      <c r="D47" s="2">
        <v>0.98</v>
      </c>
      <c r="E47" s="3">
        <v>2.0000000000000001E-117</v>
      </c>
      <c r="F47" s="1">
        <v>82.11</v>
      </c>
      <c r="G47" s="1">
        <v>190</v>
      </c>
      <c r="H47" s="1" t="str">
        <f>HYPERLINK("https://www.ncbi.nlm.nih.gov/protein/WP_027149630.1?report=genbank&amp;log$=prottop&amp;blast_rank=45&amp;RID=321UDHM3016","WP_027149630.1")</f>
        <v>WP_027149630.1</v>
      </c>
    </row>
    <row r="48" spans="1:8" x14ac:dyDescent="0.25">
      <c r="A48" s="1" t="s">
        <v>45</v>
      </c>
      <c r="B48" s="1" t="s">
        <v>46</v>
      </c>
      <c r="C48" s="1">
        <v>342</v>
      </c>
      <c r="D48" s="2">
        <v>0.98</v>
      </c>
      <c r="E48" s="3">
        <v>2.0000000000000001E-117</v>
      </c>
      <c r="F48" s="1">
        <v>83.07</v>
      </c>
      <c r="G48" s="1">
        <v>191</v>
      </c>
      <c r="H48" s="1" t="str">
        <f>HYPERLINK("https://www.ncbi.nlm.nih.gov/protein/MCF7985937.1?report=genbank&amp;log$=prottop&amp;blast_rank=46&amp;RID=321UDHM3016","MCF7985937.1")</f>
        <v>MCF7985937.1</v>
      </c>
    </row>
    <row r="49" spans="1:8" x14ac:dyDescent="0.25">
      <c r="A49" s="1" t="s">
        <v>75</v>
      </c>
      <c r="B49" s="1" t="s">
        <v>76</v>
      </c>
      <c r="C49" s="1">
        <v>342</v>
      </c>
      <c r="D49" s="2">
        <v>1</v>
      </c>
      <c r="E49" s="3">
        <v>2.0000000000000001E-117</v>
      </c>
      <c r="F49" s="1">
        <v>82.81</v>
      </c>
      <c r="G49" s="1">
        <v>192</v>
      </c>
      <c r="H49" s="1" t="str">
        <f>HYPERLINK("https://www.ncbi.nlm.nih.gov/protein/WP_256605635.1?report=genbank&amp;log$=prottop&amp;blast_rank=47&amp;RID=321UDHM3016","WP_256605635.1")</f>
        <v>WP_256605635.1</v>
      </c>
    </row>
    <row r="50" spans="1:8" x14ac:dyDescent="0.25">
      <c r="A50" s="1" t="s">
        <v>77</v>
      </c>
      <c r="B50" s="1" t="s">
        <v>78</v>
      </c>
      <c r="C50" s="1">
        <v>341</v>
      </c>
      <c r="D50" s="2">
        <v>1</v>
      </c>
      <c r="E50" s="3">
        <v>2.9999999999999999E-117</v>
      </c>
      <c r="F50" s="1">
        <v>83.94</v>
      </c>
      <c r="G50" s="1">
        <v>193</v>
      </c>
      <c r="H50" s="1" t="str">
        <f>HYPERLINK("https://www.ncbi.nlm.nih.gov/protein/WP_134358623.1?report=genbank&amp;log$=prottop&amp;blast_rank=48&amp;RID=321UDHM3016","WP_134358623.1")</f>
        <v>WP_134358623.1</v>
      </c>
    </row>
    <row r="51" spans="1:8" x14ac:dyDescent="0.25">
      <c r="A51" s="1" t="s">
        <v>23</v>
      </c>
      <c r="B51" s="1" t="s">
        <v>24</v>
      </c>
      <c r="C51" s="1">
        <v>341</v>
      </c>
      <c r="D51" s="2">
        <v>0.98</v>
      </c>
      <c r="E51" s="3">
        <v>2.9999999999999999E-117</v>
      </c>
      <c r="F51" s="1">
        <v>82.11</v>
      </c>
      <c r="G51" s="1">
        <v>192</v>
      </c>
      <c r="H51" s="1" t="str">
        <f>HYPERLINK("https://www.ncbi.nlm.nih.gov/protein/WP_013819841.1?report=genbank&amp;log$=prottop&amp;blast_rank=49&amp;RID=321UDHM3016","WP_013819841.1")</f>
        <v>WP_013819841.1</v>
      </c>
    </row>
    <row r="52" spans="1:8" x14ac:dyDescent="0.25">
      <c r="A52" s="1" t="s">
        <v>79</v>
      </c>
      <c r="B52" s="1" t="s">
        <v>80</v>
      </c>
      <c r="C52" s="1">
        <v>341</v>
      </c>
      <c r="D52" s="2">
        <v>0.98</v>
      </c>
      <c r="E52" s="3">
        <v>2.9999999999999999E-117</v>
      </c>
      <c r="F52" s="1">
        <v>82.11</v>
      </c>
      <c r="G52" s="1">
        <v>190</v>
      </c>
      <c r="H52" s="1" t="str">
        <f>HYPERLINK("https://www.ncbi.nlm.nih.gov/protein/PKM10041.1?report=genbank&amp;log$=prottop&amp;blast_rank=50&amp;RID=321UDHM3016","PKM10041.1")</f>
        <v>PKM10041.1</v>
      </c>
    </row>
    <row r="53" spans="1:8" x14ac:dyDescent="0.25">
      <c r="A53" s="1" t="s">
        <v>39</v>
      </c>
      <c r="B53" s="1" t="s">
        <v>40</v>
      </c>
      <c r="C53" s="1">
        <v>341</v>
      </c>
      <c r="D53" s="2">
        <v>1</v>
      </c>
      <c r="E53" s="3">
        <v>4.0000000000000001E-117</v>
      </c>
      <c r="F53" s="1">
        <v>80.73</v>
      </c>
      <c r="G53" s="1">
        <v>192</v>
      </c>
      <c r="H53" s="1" t="str">
        <f>HYPERLINK("https://www.ncbi.nlm.nih.gov/protein/WP_292574340.1?report=genbank&amp;log$=prottop&amp;blast_rank=51&amp;RID=321UDHM3016","WP_292574340.1")</f>
        <v>WP_292574340.1</v>
      </c>
    </row>
    <row r="54" spans="1:8" x14ac:dyDescent="0.25">
      <c r="A54" s="1" t="s">
        <v>81</v>
      </c>
      <c r="B54" s="1" t="s">
        <v>82</v>
      </c>
      <c r="C54" s="1">
        <v>340</v>
      </c>
      <c r="D54" s="2">
        <v>0.98</v>
      </c>
      <c r="E54" s="3">
        <v>5E-117</v>
      </c>
      <c r="F54" s="1">
        <v>82.11</v>
      </c>
      <c r="G54" s="1">
        <v>190</v>
      </c>
      <c r="H54" s="1" t="str">
        <f>HYPERLINK("https://www.ncbi.nlm.nih.gov/protein/WP_088618022.1?report=genbank&amp;log$=prottop&amp;blast_rank=52&amp;RID=321UDHM3016","WP_088618022.1")</f>
        <v>WP_088618022.1</v>
      </c>
    </row>
    <row r="55" spans="1:8" x14ac:dyDescent="0.25">
      <c r="A55" s="1" t="s">
        <v>83</v>
      </c>
      <c r="B55" s="1" t="s">
        <v>84</v>
      </c>
      <c r="C55" s="1">
        <v>340</v>
      </c>
      <c r="D55" s="2">
        <v>0.98</v>
      </c>
      <c r="E55" s="3">
        <v>5E-117</v>
      </c>
      <c r="F55" s="1">
        <v>84.29</v>
      </c>
      <c r="G55" s="1">
        <v>193</v>
      </c>
      <c r="H55" s="1" t="str">
        <f>HYPERLINK("https://www.ncbi.nlm.nih.gov/protein/WP_013033962.1?report=genbank&amp;log$=prottop&amp;blast_rank=53&amp;RID=321UDHM3016","WP_013033962.1")</f>
        <v>WP_013033962.1</v>
      </c>
    </row>
    <row r="56" spans="1:8" x14ac:dyDescent="0.25">
      <c r="A56" s="1" t="s">
        <v>85</v>
      </c>
      <c r="B56" s="1" t="s">
        <v>86</v>
      </c>
      <c r="C56" s="1">
        <v>340</v>
      </c>
      <c r="D56" s="2">
        <v>1</v>
      </c>
      <c r="E56" s="3">
        <v>6.9999999999999997E-117</v>
      </c>
      <c r="F56" s="1">
        <v>81.25</v>
      </c>
      <c r="G56" s="1">
        <v>192</v>
      </c>
      <c r="H56" s="1" t="str">
        <f>HYPERLINK("https://www.ncbi.nlm.nih.gov/protein/MDD1611069.1?report=genbank&amp;log$=prottop&amp;blast_rank=54&amp;RID=321UDHM3016","MDD1611069.1")</f>
        <v>MDD1611069.1</v>
      </c>
    </row>
    <row r="57" spans="1:8" x14ac:dyDescent="0.25">
      <c r="A57" s="1" t="s">
        <v>43</v>
      </c>
      <c r="B57" s="1" t="s">
        <v>44</v>
      </c>
      <c r="C57" s="1">
        <v>340</v>
      </c>
      <c r="D57" s="2">
        <v>1</v>
      </c>
      <c r="E57" s="3">
        <v>8.0000000000000002E-117</v>
      </c>
      <c r="F57" s="1">
        <v>81.349999999999994</v>
      </c>
      <c r="G57" s="1">
        <v>193</v>
      </c>
      <c r="H57" s="1" t="str">
        <f>HYPERLINK("https://www.ncbi.nlm.nih.gov/protein/MCX7095614.1?report=genbank&amp;log$=prottop&amp;blast_rank=55&amp;RID=321UDHM3016","MCX7095614.1")</f>
        <v>MCX7095614.1</v>
      </c>
    </row>
    <row r="58" spans="1:8" x14ac:dyDescent="0.25">
      <c r="A58" s="1" t="s">
        <v>87</v>
      </c>
      <c r="B58" s="1" t="s">
        <v>88</v>
      </c>
      <c r="C58" s="1">
        <v>340</v>
      </c>
      <c r="D58" s="2">
        <v>0.98</v>
      </c>
      <c r="E58" s="3">
        <v>8.0000000000000002E-117</v>
      </c>
      <c r="F58" s="1">
        <v>82.11</v>
      </c>
      <c r="G58" s="1">
        <v>192</v>
      </c>
      <c r="H58" s="1" t="str">
        <f>HYPERLINK("https://www.ncbi.nlm.nih.gov/protein/WP_305908533.1?report=genbank&amp;log$=prottop&amp;blast_rank=56&amp;RID=321UDHM3016","WP_305908533.1")</f>
        <v>WP_305908533.1</v>
      </c>
    </row>
    <row r="59" spans="1:8" x14ac:dyDescent="0.25">
      <c r="A59" s="1" t="s">
        <v>89</v>
      </c>
      <c r="B59" s="1" t="s">
        <v>90</v>
      </c>
      <c r="C59" s="1">
        <v>340</v>
      </c>
      <c r="D59" s="2">
        <v>0.98</v>
      </c>
      <c r="E59" s="3">
        <v>8.9999999999999994E-117</v>
      </c>
      <c r="F59" s="1">
        <v>83.68</v>
      </c>
      <c r="G59" s="1">
        <v>192</v>
      </c>
      <c r="H59" s="1" t="str">
        <f>HYPERLINK("https://www.ncbi.nlm.nih.gov/protein/WP_026611386.1?report=genbank&amp;log$=prottop&amp;blast_rank=57&amp;RID=321UDHM3016","WP_026611386.1")</f>
        <v>WP_026611386.1</v>
      </c>
    </row>
    <row r="60" spans="1:8" x14ac:dyDescent="0.25">
      <c r="A60" s="1" t="s">
        <v>73</v>
      </c>
      <c r="B60" s="1" t="s">
        <v>74</v>
      </c>
      <c r="C60" s="1">
        <v>340</v>
      </c>
      <c r="D60" s="2">
        <v>0.98</v>
      </c>
      <c r="E60" s="3">
        <v>9.9999999999999999E-117</v>
      </c>
      <c r="F60" s="1">
        <v>81.58</v>
      </c>
      <c r="G60" s="1">
        <v>190</v>
      </c>
      <c r="H60" s="1" t="str">
        <f>HYPERLINK("https://www.ncbi.nlm.nih.gov/protein/WP_019867994.1?report=genbank&amp;log$=prottop&amp;blast_rank=58&amp;RID=321UDHM3016","WP_019867994.1")</f>
        <v>WP_019867994.1</v>
      </c>
    </row>
    <row r="61" spans="1:8" x14ac:dyDescent="0.25">
      <c r="A61" s="1" t="s">
        <v>33</v>
      </c>
      <c r="B61" s="1" t="s">
        <v>34</v>
      </c>
      <c r="C61" s="1">
        <v>340</v>
      </c>
      <c r="D61" s="2">
        <v>0.99</v>
      </c>
      <c r="E61" s="3">
        <v>9.9999999999999999E-117</v>
      </c>
      <c r="F61" s="1">
        <v>82.29</v>
      </c>
      <c r="G61" s="1">
        <v>193</v>
      </c>
      <c r="H61" s="1" t="str">
        <f>HYPERLINK("https://www.ncbi.nlm.nih.gov/protein/WP_268119435.1?report=genbank&amp;log$=prottop&amp;blast_rank=59&amp;RID=321UDHM3016","WP_268119435.1")</f>
        <v>WP_268119435.1</v>
      </c>
    </row>
    <row r="62" spans="1:8" x14ac:dyDescent="0.25">
      <c r="A62" s="1" t="s">
        <v>57</v>
      </c>
      <c r="B62" s="1" t="s">
        <v>58</v>
      </c>
      <c r="C62" s="1">
        <v>339</v>
      </c>
      <c r="D62" s="2">
        <v>0.98</v>
      </c>
      <c r="E62" s="3">
        <v>9.9999999999999999E-117</v>
      </c>
      <c r="F62" s="1">
        <v>81.58</v>
      </c>
      <c r="G62" s="1">
        <v>190</v>
      </c>
      <c r="H62" s="1" t="str">
        <f>HYPERLINK("https://www.ncbi.nlm.nih.gov/protein/MDO9213271.1?report=genbank&amp;log$=prottop&amp;blast_rank=60&amp;RID=321UDHM3016","MDO9213271.1")</f>
        <v>MDO9213271.1</v>
      </c>
    </row>
    <row r="63" spans="1:8" x14ac:dyDescent="0.25">
      <c r="A63" s="1" t="s">
        <v>43</v>
      </c>
      <c r="B63" s="1" t="s">
        <v>44</v>
      </c>
      <c r="C63" s="1">
        <v>339</v>
      </c>
      <c r="D63" s="2">
        <v>0.98</v>
      </c>
      <c r="E63" s="3">
        <v>2E-116</v>
      </c>
      <c r="F63" s="1">
        <v>81.58</v>
      </c>
      <c r="G63" s="1">
        <v>190</v>
      </c>
      <c r="H63" s="1" t="str">
        <f>HYPERLINK("https://www.ncbi.nlm.nih.gov/protein/MDD5580074.1?report=genbank&amp;log$=prottop&amp;blast_rank=61&amp;RID=321UDHM3016","MDD5580074.1")</f>
        <v>MDD5580074.1</v>
      </c>
    </row>
    <row r="64" spans="1:8" x14ac:dyDescent="0.25">
      <c r="A64" s="1" t="s">
        <v>45</v>
      </c>
      <c r="B64" s="1" t="s">
        <v>46</v>
      </c>
      <c r="C64" s="1">
        <v>339</v>
      </c>
      <c r="D64" s="2">
        <v>0.98</v>
      </c>
      <c r="E64" s="3">
        <v>2E-116</v>
      </c>
      <c r="F64" s="1">
        <v>82.11</v>
      </c>
      <c r="G64" s="1">
        <v>190</v>
      </c>
      <c r="H64" s="1" t="str">
        <f>HYPERLINK("https://www.ncbi.nlm.nih.gov/protein/MDD5273038.1?report=genbank&amp;log$=prottop&amp;blast_rank=62&amp;RID=321UDHM3016","MDD5273038.1")</f>
        <v>MDD5273038.1</v>
      </c>
    </row>
    <row r="65" spans="1:8" x14ac:dyDescent="0.25">
      <c r="A65" s="1" t="s">
        <v>91</v>
      </c>
      <c r="B65" s="1" t="s">
        <v>92</v>
      </c>
      <c r="C65" s="1">
        <v>339</v>
      </c>
      <c r="D65" s="2">
        <v>1</v>
      </c>
      <c r="E65" s="3">
        <v>2E-116</v>
      </c>
      <c r="F65" s="1">
        <v>81.25</v>
      </c>
      <c r="G65" s="1">
        <v>192</v>
      </c>
      <c r="H65" s="1" t="str">
        <f>HYPERLINK("https://www.ncbi.nlm.nih.gov/protein/WP_171694927.1?report=genbank&amp;log$=prottop&amp;blast_rank=63&amp;RID=321UDHM3016","WP_171694927.1")</f>
        <v>WP_171694927.1</v>
      </c>
    </row>
    <row r="66" spans="1:8" x14ac:dyDescent="0.25">
      <c r="A66" s="1" t="s">
        <v>93</v>
      </c>
      <c r="B66" s="1" t="s">
        <v>94</v>
      </c>
      <c r="C66" s="1">
        <v>338</v>
      </c>
      <c r="D66" s="2">
        <v>1</v>
      </c>
      <c r="E66" s="3">
        <v>3.0000000000000003E-116</v>
      </c>
      <c r="F66" s="1">
        <v>81.25</v>
      </c>
      <c r="G66" s="1">
        <v>192</v>
      </c>
      <c r="H66" s="1" t="str">
        <f>HYPERLINK("https://www.ncbi.nlm.nih.gov/protein/WP_174483059.1?report=genbank&amp;log$=prottop&amp;blast_rank=64&amp;RID=321UDHM3016","WP_174483059.1")</f>
        <v>WP_174483059.1</v>
      </c>
    </row>
    <row r="67" spans="1:8" x14ac:dyDescent="0.25">
      <c r="A67" s="1" t="s">
        <v>19</v>
      </c>
      <c r="B67" s="1" t="s">
        <v>20</v>
      </c>
      <c r="C67" s="1">
        <v>338</v>
      </c>
      <c r="D67" s="2">
        <v>1</v>
      </c>
      <c r="E67" s="3">
        <v>3.0000000000000003E-116</v>
      </c>
      <c r="F67" s="1">
        <v>81.25</v>
      </c>
      <c r="G67" s="1">
        <v>192</v>
      </c>
      <c r="H67" s="1" t="str">
        <f>HYPERLINK("https://www.ncbi.nlm.nih.gov/protein/WP_140913977.1?report=genbank&amp;log$=prottop&amp;blast_rank=65&amp;RID=321UDHM3016","WP_140913977.1")</f>
        <v>WP_140913977.1</v>
      </c>
    </row>
    <row r="68" spans="1:8" x14ac:dyDescent="0.25">
      <c r="A68" s="1" t="s">
        <v>95</v>
      </c>
      <c r="B68" s="1" t="s">
        <v>96</v>
      </c>
      <c r="C68" s="1">
        <v>339</v>
      </c>
      <c r="D68" s="2">
        <v>0.98</v>
      </c>
      <c r="E68" s="3">
        <v>3.0000000000000003E-116</v>
      </c>
      <c r="F68" s="1">
        <v>83.16</v>
      </c>
      <c r="G68" s="1">
        <v>214</v>
      </c>
      <c r="H68" s="1" t="str">
        <f>HYPERLINK("https://www.ncbi.nlm.nih.gov/protein/BBA35216.1?report=genbank&amp;log$=prottop&amp;blast_rank=66&amp;RID=321UDHM3016","BBA35216.1")</f>
        <v>BBA35216.1</v>
      </c>
    </row>
    <row r="69" spans="1:8" x14ac:dyDescent="0.25">
      <c r="A69" s="1" t="s">
        <v>97</v>
      </c>
      <c r="B69" s="1" t="s">
        <v>98</v>
      </c>
      <c r="C69" s="1">
        <v>338</v>
      </c>
      <c r="D69" s="2">
        <v>1</v>
      </c>
      <c r="E69" s="3">
        <v>3.0000000000000003E-116</v>
      </c>
      <c r="F69" s="1">
        <v>81.77</v>
      </c>
      <c r="G69" s="1">
        <v>192</v>
      </c>
      <c r="H69" s="1" t="str">
        <f>HYPERLINK("https://www.ncbi.nlm.nih.gov/protein/WP_077731637.1?report=genbank&amp;log$=prottop&amp;blast_rank=67&amp;RID=321UDHM3016","WP_077731637.1")</f>
        <v>WP_077731637.1</v>
      </c>
    </row>
    <row r="70" spans="1:8" x14ac:dyDescent="0.25">
      <c r="A70" s="1" t="s">
        <v>45</v>
      </c>
      <c r="B70" s="1" t="s">
        <v>46</v>
      </c>
      <c r="C70" s="1">
        <v>338</v>
      </c>
      <c r="D70" s="2">
        <v>0.98</v>
      </c>
      <c r="E70" s="3">
        <v>3.0000000000000003E-116</v>
      </c>
      <c r="F70" s="1">
        <v>81.58</v>
      </c>
      <c r="G70" s="1">
        <v>190</v>
      </c>
      <c r="H70" s="1" t="str">
        <f>HYPERLINK("https://www.ncbi.nlm.nih.gov/protein/MDD5277058.1?report=genbank&amp;log$=prottop&amp;blast_rank=68&amp;RID=321UDHM3016","MDD5277058.1")</f>
        <v>MDD5277058.1</v>
      </c>
    </row>
    <row r="71" spans="1:8" x14ac:dyDescent="0.25">
      <c r="A71" s="1" t="s">
        <v>99</v>
      </c>
      <c r="B71" s="1" t="s">
        <v>100</v>
      </c>
      <c r="C71" s="1">
        <v>338</v>
      </c>
      <c r="D71" s="2">
        <v>0.98</v>
      </c>
      <c r="E71" s="3">
        <v>3.0000000000000003E-116</v>
      </c>
      <c r="F71" s="1">
        <v>81.58</v>
      </c>
      <c r="G71" s="1">
        <v>191</v>
      </c>
      <c r="H71" s="1" t="str">
        <f>HYPERLINK("https://www.ncbi.nlm.nih.gov/protein/WP_304898386.1?report=genbank&amp;log$=prottop&amp;blast_rank=69&amp;RID=321UDHM3016","WP_304898386.1")</f>
        <v>WP_304898386.1</v>
      </c>
    </row>
    <row r="72" spans="1:8" x14ac:dyDescent="0.25">
      <c r="A72" s="1" t="s">
        <v>95</v>
      </c>
      <c r="B72" s="1" t="s">
        <v>96</v>
      </c>
      <c r="C72" s="1">
        <v>338</v>
      </c>
      <c r="D72" s="2">
        <v>0.98</v>
      </c>
      <c r="E72" s="3">
        <v>4E-116</v>
      </c>
      <c r="F72" s="1">
        <v>83.16</v>
      </c>
      <c r="G72" s="1">
        <v>192</v>
      </c>
      <c r="H72" s="1" t="str">
        <f>HYPERLINK("https://www.ncbi.nlm.nih.gov/protein/WP_119632837.1?report=genbank&amp;log$=prottop&amp;blast_rank=70&amp;RID=321UDHM3016","WP_119632837.1")</f>
        <v>WP_119632837.1</v>
      </c>
    </row>
    <row r="73" spans="1:8" x14ac:dyDescent="0.25">
      <c r="A73" s="1" t="s">
        <v>45</v>
      </c>
      <c r="B73" s="1" t="s">
        <v>46</v>
      </c>
      <c r="C73" s="1">
        <v>338</v>
      </c>
      <c r="D73" s="2">
        <v>0.98</v>
      </c>
      <c r="E73" s="3">
        <v>4E-116</v>
      </c>
      <c r="F73" s="1">
        <v>81.58</v>
      </c>
      <c r="G73" s="1">
        <v>190</v>
      </c>
      <c r="H73" s="1" t="str">
        <f>HYPERLINK("https://www.ncbi.nlm.nih.gov/protein/WP_300247298.1?report=genbank&amp;log$=prottop&amp;blast_rank=71&amp;RID=321UDHM3016","WP_300247298.1")</f>
        <v>WP_300247298.1</v>
      </c>
    </row>
    <row r="74" spans="1:8" x14ac:dyDescent="0.25">
      <c r="A74" s="1" t="s">
        <v>43</v>
      </c>
      <c r="B74" s="1" t="s">
        <v>44</v>
      </c>
      <c r="C74" s="1">
        <v>338</v>
      </c>
      <c r="D74" s="2">
        <v>0.98</v>
      </c>
      <c r="E74" s="3">
        <v>5.0000000000000003E-116</v>
      </c>
      <c r="F74" s="1">
        <v>82.2</v>
      </c>
      <c r="G74" s="1">
        <v>193</v>
      </c>
      <c r="H74" s="1" t="str">
        <f>HYPERLINK("https://www.ncbi.nlm.nih.gov/protein/MDD5410267.1?report=genbank&amp;log$=prottop&amp;blast_rank=72&amp;RID=321UDHM3016","MDD5410267.1")</f>
        <v>MDD5410267.1</v>
      </c>
    </row>
    <row r="75" spans="1:8" x14ac:dyDescent="0.25">
      <c r="A75" s="1" t="s">
        <v>63</v>
      </c>
      <c r="B75" s="1" t="s">
        <v>64</v>
      </c>
      <c r="C75" s="1">
        <v>338</v>
      </c>
      <c r="D75" s="2">
        <v>1</v>
      </c>
      <c r="E75" s="3">
        <v>5.0000000000000003E-116</v>
      </c>
      <c r="F75" s="1">
        <v>81.349999999999994</v>
      </c>
      <c r="G75" s="1">
        <v>193</v>
      </c>
      <c r="H75" s="1" t="str">
        <f>HYPERLINK("https://www.ncbi.nlm.nih.gov/protein/WP_104425313.1?report=genbank&amp;log$=prottop&amp;blast_rank=73&amp;RID=321UDHM3016","WP_104425313.1")</f>
        <v>WP_104425313.1</v>
      </c>
    </row>
    <row r="76" spans="1:8" x14ac:dyDescent="0.25">
      <c r="A76" s="1" t="s">
        <v>101</v>
      </c>
      <c r="B76" s="1" t="s">
        <v>102</v>
      </c>
      <c r="C76" s="1">
        <v>338</v>
      </c>
      <c r="D76" s="2">
        <v>1</v>
      </c>
      <c r="E76" s="3">
        <v>5.0000000000000003E-116</v>
      </c>
      <c r="F76" s="1">
        <v>79.69</v>
      </c>
      <c r="G76" s="1">
        <v>192</v>
      </c>
      <c r="H76" s="1" t="str">
        <f>HYPERLINK("https://www.ncbi.nlm.nih.gov/protein/WP_066979987.1?report=genbank&amp;log$=prottop&amp;blast_rank=74&amp;RID=321UDHM3016","WP_066979987.1")</f>
        <v>WP_066979987.1</v>
      </c>
    </row>
    <row r="77" spans="1:8" x14ac:dyDescent="0.25">
      <c r="A77" s="1" t="s">
        <v>103</v>
      </c>
      <c r="B77" s="1" t="s">
        <v>104</v>
      </c>
      <c r="C77" s="1">
        <v>338</v>
      </c>
      <c r="D77" s="2">
        <v>0.99</v>
      </c>
      <c r="E77" s="3">
        <v>5.0000000000000003E-116</v>
      </c>
      <c r="F77" s="1">
        <v>81.77</v>
      </c>
      <c r="G77" s="1">
        <v>193</v>
      </c>
      <c r="H77" s="1" t="str">
        <f>HYPERLINK("https://www.ncbi.nlm.nih.gov/protein/WP_020158088.1?report=genbank&amp;log$=prottop&amp;blast_rank=75&amp;RID=321UDHM3016","WP_020158088.1")</f>
        <v>WP_020158088.1</v>
      </c>
    </row>
    <row r="78" spans="1:8" x14ac:dyDescent="0.25">
      <c r="A78" s="1" t="s">
        <v>105</v>
      </c>
      <c r="B78" s="1" t="s">
        <v>106</v>
      </c>
      <c r="C78" s="1">
        <v>338</v>
      </c>
      <c r="D78" s="2">
        <v>0.98</v>
      </c>
      <c r="E78" s="3">
        <v>6.0000000000000005E-116</v>
      </c>
      <c r="F78" s="1">
        <v>81.58</v>
      </c>
      <c r="G78" s="1">
        <v>192</v>
      </c>
      <c r="H78" s="1" t="str">
        <f>HYPERLINK("https://www.ncbi.nlm.nih.gov/protein/WP_198243819.1?report=genbank&amp;log$=prottop&amp;blast_rank=76&amp;RID=321UDHM3016","WP_198243819.1")</f>
        <v>WP_198243819.1</v>
      </c>
    </row>
    <row r="79" spans="1:8" x14ac:dyDescent="0.25">
      <c r="A79" s="1" t="s">
        <v>43</v>
      </c>
      <c r="B79" s="1" t="s">
        <v>44</v>
      </c>
      <c r="C79" s="1">
        <v>338</v>
      </c>
      <c r="D79" s="2">
        <v>1</v>
      </c>
      <c r="E79" s="3">
        <v>6.0000000000000005E-116</v>
      </c>
      <c r="F79" s="1">
        <v>80.83</v>
      </c>
      <c r="G79" s="1">
        <v>193</v>
      </c>
      <c r="H79" s="1" t="str">
        <f>HYPERLINK("https://www.ncbi.nlm.nih.gov/protein/WP_300491171.1?report=genbank&amp;log$=prottop&amp;blast_rank=77&amp;RID=321UDHM3016","WP_300491171.1")</f>
        <v>WP_300491171.1</v>
      </c>
    </row>
    <row r="80" spans="1:8" x14ac:dyDescent="0.25">
      <c r="A80" s="1" t="s">
        <v>107</v>
      </c>
      <c r="B80" s="1" t="s">
        <v>108</v>
      </c>
      <c r="C80" s="1">
        <v>337</v>
      </c>
      <c r="D80" s="2">
        <v>0.99</v>
      </c>
      <c r="E80" s="3">
        <v>8E-116</v>
      </c>
      <c r="F80" s="1">
        <v>82.72</v>
      </c>
      <c r="G80" s="1">
        <v>192</v>
      </c>
      <c r="H80" s="1" t="str">
        <f>HYPERLINK("https://www.ncbi.nlm.nih.gov/protein/WP_301938759.1?report=genbank&amp;log$=prottop&amp;blast_rank=78&amp;RID=321UDHM3016","WP_301938759.1")</f>
        <v>WP_301938759.1</v>
      </c>
    </row>
    <row r="81" spans="1:8" x14ac:dyDescent="0.25">
      <c r="A81" s="1" t="s">
        <v>19</v>
      </c>
      <c r="B81" s="1" t="s">
        <v>20</v>
      </c>
      <c r="C81" s="1">
        <v>337</v>
      </c>
      <c r="D81" s="2">
        <v>1</v>
      </c>
      <c r="E81" s="3">
        <v>8E-116</v>
      </c>
      <c r="F81" s="1">
        <v>81.25</v>
      </c>
      <c r="G81" s="1">
        <v>192</v>
      </c>
      <c r="H81" s="1" t="str">
        <f>HYPERLINK("https://www.ncbi.nlm.nih.gov/protein/WP_054762896.1?report=genbank&amp;log$=prottop&amp;blast_rank=79&amp;RID=321UDHM3016","WP_054762896.1")</f>
        <v>WP_054762896.1</v>
      </c>
    </row>
    <row r="82" spans="1:8" x14ac:dyDescent="0.25">
      <c r="A82" s="1" t="s">
        <v>23</v>
      </c>
      <c r="B82" s="1" t="s">
        <v>24</v>
      </c>
      <c r="C82" s="1">
        <v>337</v>
      </c>
      <c r="D82" s="2">
        <v>1</v>
      </c>
      <c r="E82" s="3">
        <v>9.0000000000000002E-116</v>
      </c>
      <c r="F82" s="1">
        <v>81.25</v>
      </c>
      <c r="G82" s="1">
        <v>192</v>
      </c>
      <c r="H82" s="1" t="str">
        <f>HYPERLINK("https://www.ncbi.nlm.nih.gov/protein/WP_064010822.1?report=genbank&amp;log$=prottop&amp;blast_rank=80&amp;RID=321UDHM3016","WP_064010822.1")</f>
        <v>WP_064010822.1</v>
      </c>
    </row>
    <row r="83" spans="1:8" x14ac:dyDescent="0.25">
      <c r="A83" s="1" t="s">
        <v>109</v>
      </c>
      <c r="B83" s="1" t="s">
        <v>110</v>
      </c>
      <c r="C83" s="1">
        <v>337</v>
      </c>
      <c r="D83" s="2">
        <v>0.99</v>
      </c>
      <c r="E83" s="3">
        <v>9.0000000000000002E-116</v>
      </c>
      <c r="F83" s="1">
        <v>81.25</v>
      </c>
      <c r="G83" s="1">
        <v>193</v>
      </c>
      <c r="H83" s="1" t="str">
        <f>HYPERLINK("https://www.ncbi.nlm.nih.gov/protein/WP_036247697.1?report=genbank&amp;log$=prottop&amp;blast_rank=81&amp;RID=321UDHM3016","WP_036247697.1")</f>
        <v>WP_036247697.1</v>
      </c>
    </row>
    <row r="84" spans="1:8" x14ac:dyDescent="0.25">
      <c r="A84" s="1" t="s">
        <v>19</v>
      </c>
      <c r="B84" s="1" t="s">
        <v>20</v>
      </c>
      <c r="C84" s="1">
        <v>337</v>
      </c>
      <c r="D84" s="2">
        <v>1</v>
      </c>
      <c r="E84" s="3">
        <v>9.0000000000000002E-116</v>
      </c>
      <c r="F84" s="1">
        <v>81.25</v>
      </c>
      <c r="G84" s="1">
        <v>192</v>
      </c>
      <c r="H84" s="1" t="str">
        <f>HYPERLINK("https://www.ncbi.nlm.nih.gov/protein/WP_036278243.1?report=genbank&amp;log$=prottop&amp;blast_rank=82&amp;RID=321UDHM3016","WP_036278243.1")</f>
        <v>WP_036278243.1</v>
      </c>
    </row>
    <row r="85" spans="1:8" x14ac:dyDescent="0.25">
      <c r="A85" s="1" t="s">
        <v>111</v>
      </c>
      <c r="B85" s="1" t="s">
        <v>112</v>
      </c>
      <c r="C85" s="1">
        <v>337</v>
      </c>
      <c r="D85" s="2">
        <v>0.98</v>
      </c>
      <c r="E85" s="3">
        <v>1.0000000000000001E-115</v>
      </c>
      <c r="F85" s="1">
        <v>82.63</v>
      </c>
      <c r="G85" s="1">
        <v>192</v>
      </c>
      <c r="H85" s="1" t="str">
        <f>HYPERLINK("https://www.ncbi.nlm.nih.gov/protein/MVF24108.1?report=genbank&amp;log$=prottop&amp;blast_rank=83&amp;RID=321UDHM3016","MVF24108.1")</f>
        <v>MVF24108.1</v>
      </c>
    </row>
    <row r="86" spans="1:8" x14ac:dyDescent="0.25">
      <c r="A86" s="1" t="s">
        <v>113</v>
      </c>
      <c r="B86" s="1" t="s">
        <v>114</v>
      </c>
      <c r="C86" s="1">
        <v>337</v>
      </c>
      <c r="D86" s="2">
        <v>1</v>
      </c>
      <c r="E86" s="3">
        <v>1.0000000000000001E-115</v>
      </c>
      <c r="F86" s="1">
        <v>80.209999999999994</v>
      </c>
      <c r="G86" s="1">
        <v>192</v>
      </c>
      <c r="H86" s="1" t="str">
        <f>HYPERLINK("https://www.ncbi.nlm.nih.gov/protein/WP_024297422.1?report=genbank&amp;log$=prottop&amp;blast_rank=84&amp;RID=321UDHM3016","WP_024297422.1")</f>
        <v>WP_024297422.1</v>
      </c>
    </row>
    <row r="87" spans="1:8" x14ac:dyDescent="0.25">
      <c r="A87" s="1" t="s">
        <v>115</v>
      </c>
      <c r="B87" s="1" t="s">
        <v>72</v>
      </c>
      <c r="C87" s="1">
        <v>337</v>
      </c>
      <c r="D87" s="2">
        <v>0.98</v>
      </c>
      <c r="E87" s="3">
        <v>1.0000000000000001E-115</v>
      </c>
      <c r="F87" s="1">
        <v>80.53</v>
      </c>
      <c r="G87" s="1">
        <v>190</v>
      </c>
      <c r="H87" s="1" t="str">
        <f>HYPERLINK("https://www.ncbi.nlm.nih.gov/protein/HSN23348.1?report=genbank&amp;log$=prottop&amp;blast_rank=85&amp;RID=321UDHM3016","HSN23348.1")</f>
        <v>HSN23348.1</v>
      </c>
    </row>
    <row r="88" spans="1:8" x14ac:dyDescent="0.25">
      <c r="A88" s="1" t="s">
        <v>53</v>
      </c>
      <c r="B88" s="1" t="s">
        <v>54</v>
      </c>
      <c r="C88" s="1">
        <v>337</v>
      </c>
      <c r="D88" s="2">
        <v>0.99</v>
      </c>
      <c r="E88" s="3">
        <v>1.0000000000000001E-115</v>
      </c>
      <c r="F88" s="1">
        <v>81.77</v>
      </c>
      <c r="G88" s="1">
        <v>193</v>
      </c>
      <c r="H88" s="1" t="str">
        <f>HYPERLINK("https://www.ncbi.nlm.nih.gov/protein/WP_027159221.1?report=genbank&amp;log$=prottop&amp;blast_rank=86&amp;RID=321UDHM3016","WP_027159221.1")</f>
        <v>WP_027159221.1</v>
      </c>
    </row>
    <row r="89" spans="1:8" x14ac:dyDescent="0.25">
      <c r="A89" s="1" t="s">
        <v>43</v>
      </c>
      <c r="B89" s="1" t="s">
        <v>44</v>
      </c>
      <c r="C89" s="1">
        <v>337</v>
      </c>
      <c r="D89" s="2">
        <v>0.95</v>
      </c>
      <c r="E89" s="3">
        <v>2.0000000000000001E-115</v>
      </c>
      <c r="F89" s="1">
        <v>83.15</v>
      </c>
      <c r="G89" s="1">
        <v>185</v>
      </c>
      <c r="H89" s="1" t="str">
        <f>HYPERLINK("https://www.ncbi.nlm.nih.gov/protein/MDD5113564.1?report=genbank&amp;log$=prottop&amp;blast_rank=87&amp;RID=321UDHM3016","MDD5113564.1")</f>
        <v>MDD5113564.1</v>
      </c>
    </row>
    <row r="90" spans="1:8" x14ac:dyDescent="0.25">
      <c r="A90" s="1" t="s">
        <v>116</v>
      </c>
      <c r="B90" s="1" t="s">
        <v>117</v>
      </c>
      <c r="C90" s="1">
        <v>337</v>
      </c>
      <c r="D90" s="2">
        <v>1</v>
      </c>
      <c r="E90" s="3">
        <v>2.0000000000000001E-115</v>
      </c>
      <c r="F90" s="1">
        <v>80.73</v>
      </c>
      <c r="G90" s="1">
        <v>192</v>
      </c>
      <c r="H90" s="1" t="str">
        <f>HYPERLINK("https://www.ncbi.nlm.nih.gov/protein/WP_026601028.1?report=genbank&amp;log$=prottop&amp;blast_rank=88&amp;RID=321UDHM3016","WP_026601028.1")</f>
        <v>WP_026601028.1</v>
      </c>
    </row>
    <row r="91" spans="1:8" x14ac:dyDescent="0.25">
      <c r="A91" s="1" t="s">
        <v>55</v>
      </c>
      <c r="B91" s="1" t="s">
        <v>56</v>
      </c>
      <c r="C91" s="1">
        <v>337</v>
      </c>
      <c r="D91" s="2">
        <v>0.99</v>
      </c>
      <c r="E91" s="3">
        <v>2.0000000000000001E-115</v>
      </c>
      <c r="F91" s="1">
        <v>81.77</v>
      </c>
      <c r="G91" s="1">
        <v>193</v>
      </c>
      <c r="H91" s="1" t="str">
        <f>HYPERLINK("https://www.ncbi.nlm.nih.gov/protein/WP_331816309.1?report=genbank&amp;log$=prottop&amp;blast_rank=89&amp;RID=321UDHM3016","WP_331816309.1")</f>
        <v>WP_331816309.1</v>
      </c>
    </row>
    <row r="92" spans="1:8" x14ac:dyDescent="0.25">
      <c r="A92" s="1" t="s">
        <v>37</v>
      </c>
      <c r="B92" s="1" t="s">
        <v>38</v>
      </c>
      <c r="C92" s="1">
        <v>337</v>
      </c>
      <c r="D92" s="2">
        <v>1</v>
      </c>
      <c r="E92" s="3">
        <v>2.0000000000000001E-115</v>
      </c>
      <c r="F92" s="1">
        <v>80.73</v>
      </c>
      <c r="G92" s="1">
        <v>192</v>
      </c>
      <c r="H92" s="1" t="str">
        <f>HYPERLINK("https://www.ncbi.nlm.nih.gov/protein/WP_256614805.1?report=genbank&amp;log$=prottop&amp;blast_rank=90&amp;RID=321UDHM3016","WP_256614805.1")</f>
        <v>WP_256614805.1</v>
      </c>
    </row>
    <row r="93" spans="1:8" x14ac:dyDescent="0.25">
      <c r="A93" s="1" t="s">
        <v>43</v>
      </c>
      <c r="B93" s="1" t="s">
        <v>44</v>
      </c>
      <c r="C93" s="1">
        <v>337</v>
      </c>
      <c r="D93" s="2">
        <v>1</v>
      </c>
      <c r="E93" s="3">
        <v>2.0000000000000001E-115</v>
      </c>
      <c r="F93" s="1">
        <v>81.349999999999994</v>
      </c>
      <c r="G93" s="1">
        <v>193</v>
      </c>
      <c r="H93" s="1" t="str">
        <f>HYPERLINK("https://www.ncbi.nlm.nih.gov/protein/WP_333876292.1?report=genbank&amp;log$=prottop&amp;blast_rank=91&amp;RID=321UDHM3016","WP_333876292.1")</f>
        <v>WP_333876292.1</v>
      </c>
    </row>
    <row r="94" spans="1:8" x14ac:dyDescent="0.25">
      <c r="A94" s="1" t="s">
        <v>85</v>
      </c>
      <c r="B94" s="1" t="s">
        <v>86</v>
      </c>
      <c r="C94" s="1">
        <v>336</v>
      </c>
      <c r="D94" s="2">
        <v>0.98</v>
      </c>
      <c r="E94" s="3">
        <v>2.0000000000000001E-115</v>
      </c>
      <c r="F94" s="1">
        <v>81.05</v>
      </c>
      <c r="G94" s="1">
        <v>192</v>
      </c>
      <c r="H94" s="1" t="str">
        <f>HYPERLINK("https://www.ncbi.nlm.nih.gov/protein/MDD1606661.1?report=genbank&amp;log$=prottop&amp;blast_rank=92&amp;RID=321UDHM3016","MDD1606661.1")</f>
        <v>MDD1606661.1</v>
      </c>
    </row>
    <row r="95" spans="1:8" x14ac:dyDescent="0.25">
      <c r="A95" s="1" t="s">
        <v>118</v>
      </c>
      <c r="B95" s="1" t="s">
        <v>119</v>
      </c>
      <c r="C95" s="1">
        <v>336</v>
      </c>
      <c r="D95" s="2">
        <v>1</v>
      </c>
      <c r="E95" s="3">
        <v>2.0000000000000001E-115</v>
      </c>
      <c r="F95" s="1">
        <v>80.73</v>
      </c>
      <c r="G95" s="1">
        <v>192</v>
      </c>
      <c r="H95" s="1" t="str">
        <f>HYPERLINK("https://www.ncbi.nlm.nih.gov/protein/WP_101055485.1?report=genbank&amp;log$=prottop&amp;blast_rank=93&amp;RID=321UDHM3016","WP_101055485.1")</f>
        <v>WP_101055485.1</v>
      </c>
    </row>
    <row r="96" spans="1:8" x14ac:dyDescent="0.25">
      <c r="A96" s="1" t="s">
        <v>120</v>
      </c>
      <c r="B96" s="1" t="s">
        <v>121</v>
      </c>
      <c r="C96" s="1">
        <v>336</v>
      </c>
      <c r="D96" s="2">
        <v>1</v>
      </c>
      <c r="E96" s="3">
        <v>2.0000000000000001E-115</v>
      </c>
      <c r="F96" s="1">
        <v>80.83</v>
      </c>
      <c r="G96" s="1">
        <v>193</v>
      </c>
      <c r="H96" s="1" t="str">
        <f>HYPERLINK("https://www.ncbi.nlm.nih.gov/protein/WP_331307530.1?report=genbank&amp;log$=prottop&amp;blast_rank=94&amp;RID=321UDHM3016","WP_331307530.1")</f>
        <v>WP_331307530.1</v>
      </c>
    </row>
    <row r="97" spans="1:8" x14ac:dyDescent="0.25">
      <c r="A97" s="1" t="s">
        <v>57</v>
      </c>
      <c r="B97" s="1" t="s">
        <v>58</v>
      </c>
      <c r="C97" s="1">
        <v>336</v>
      </c>
      <c r="D97" s="2">
        <v>1</v>
      </c>
      <c r="E97" s="3">
        <v>2.0000000000000001E-115</v>
      </c>
      <c r="F97" s="1">
        <v>81.25</v>
      </c>
      <c r="G97" s="1">
        <v>192</v>
      </c>
      <c r="H97" s="1" t="str">
        <f>HYPERLINK("https://www.ncbi.nlm.nih.gov/protein/MDT8407050.1?report=genbank&amp;log$=prottop&amp;blast_rank=95&amp;RID=321UDHM3016","MDT8407050.1")</f>
        <v>MDT8407050.1</v>
      </c>
    </row>
    <row r="98" spans="1:8" x14ac:dyDescent="0.25">
      <c r="A98" s="1" t="s">
        <v>85</v>
      </c>
      <c r="B98" s="1" t="s">
        <v>86</v>
      </c>
      <c r="C98" s="1">
        <v>336</v>
      </c>
      <c r="D98" s="2">
        <v>0.95</v>
      </c>
      <c r="E98" s="3">
        <v>3.0000000000000002E-115</v>
      </c>
      <c r="F98" s="1">
        <v>83.15</v>
      </c>
      <c r="G98" s="1">
        <v>185</v>
      </c>
      <c r="H98" s="1" t="str">
        <f>HYPERLINK("https://www.ncbi.nlm.nih.gov/protein/MDO9162068.1?report=genbank&amp;log$=prottop&amp;blast_rank=96&amp;RID=321UDHM3016","MDO9162068.1")</f>
        <v>MDO9162068.1</v>
      </c>
    </row>
    <row r="99" spans="1:8" x14ac:dyDescent="0.25">
      <c r="A99" s="1" t="s">
        <v>122</v>
      </c>
      <c r="B99" s="1" t="s">
        <v>123</v>
      </c>
      <c r="C99" s="1">
        <v>336</v>
      </c>
      <c r="D99" s="2">
        <v>1</v>
      </c>
      <c r="E99" s="3">
        <v>3.0000000000000002E-115</v>
      </c>
      <c r="F99" s="1">
        <v>80.73</v>
      </c>
      <c r="G99" s="1">
        <v>192</v>
      </c>
      <c r="H99" s="1" t="str">
        <f>HYPERLINK("https://www.ncbi.nlm.nih.gov/protein/WP_256612779.1?report=genbank&amp;log$=prottop&amp;blast_rank=97&amp;RID=321UDHM3016","WP_256612779.1")</f>
        <v>WP_256612779.1</v>
      </c>
    </row>
    <row r="100" spans="1:8" x14ac:dyDescent="0.25">
      <c r="A100" s="1" t="s">
        <v>23</v>
      </c>
      <c r="B100" s="1" t="s">
        <v>24</v>
      </c>
      <c r="C100" s="1">
        <v>336</v>
      </c>
      <c r="D100" s="2">
        <v>1</v>
      </c>
      <c r="E100" s="3">
        <v>3.0000000000000002E-115</v>
      </c>
      <c r="F100" s="1">
        <v>80.73</v>
      </c>
      <c r="G100" s="1">
        <v>192</v>
      </c>
      <c r="H100" s="1" t="str">
        <f>HYPERLINK("https://www.ncbi.nlm.nih.gov/protein/WP_064037016.1?report=genbank&amp;log$=prottop&amp;blast_rank=98&amp;RID=321UDHM3016","WP_064037016.1")</f>
        <v>WP_064037016.1</v>
      </c>
    </row>
    <row r="101" spans="1:8" x14ac:dyDescent="0.25">
      <c r="A101" s="1" t="s">
        <v>57</v>
      </c>
      <c r="B101" s="1" t="s">
        <v>58</v>
      </c>
      <c r="C101" s="1">
        <v>336</v>
      </c>
      <c r="D101" s="2">
        <v>0.98</v>
      </c>
      <c r="E101" s="3">
        <v>3.0000000000000002E-115</v>
      </c>
      <c r="F101" s="1">
        <v>81.05</v>
      </c>
      <c r="G101" s="1">
        <v>190</v>
      </c>
      <c r="H101" s="1" t="str">
        <f>HYPERLINK("https://www.ncbi.nlm.nih.gov/protein/MCX7067869.1?report=genbank&amp;log$=prottop&amp;blast_rank=99&amp;RID=321UDHM3016","MCX7067869.1")</f>
        <v>MCX7067869.1</v>
      </c>
    </row>
    <row r="102" spans="1:8" x14ac:dyDescent="0.25">
      <c r="A102" s="1" t="s">
        <v>124</v>
      </c>
      <c r="B102" s="1" t="s">
        <v>125</v>
      </c>
      <c r="C102" s="1">
        <v>336</v>
      </c>
      <c r="D102" s="2">
        <v>1</v>
      </c>
      <c r="E102" s="3">
        <v>3.0000000000000002E-115</v>
      </c>
      <c r="F102" s="1">
        <v>81.25</v>
      </c>
      <c r="G102" s="1">
        <v>192</v>
      </c>
      <c r="H102" s="1" t="str">
        <f>HYPERLINK("https://www.ncbi.nlm.nih.gov/protein/WP_020481491.1?report=genbank&amp;log$=prottop&amp;blast_rank=100&amp;RID=321UDHM3016","WP_020481491.1")</f>
        <v>WP_020481491.1</v>
      </c>
    </row>
    <row r="106" spans="1:8" x14ac:dyDescent="0.25">
      <c r="A106" s="1" t="s">
        <v>12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06"/>
  <sheetViews>
    <sheetView workbookViewId="0"/>
  </sheetViews>
  <sheetFormatPr defaultRowHeight="15" x14ac:dyDescent="0.25"/>
  <cols>
    <col min="1" max="1" width="66.7109375" style="1" customWidth="1"/>
    <col min="2" max="2" width="35.140625" style="1" customWidth="1"/>
    <col min="3" max="3" width="11.28515625" style="1" customWidth="1"/>
    <col min="4" max="5" width="12.28515625" style="1" customWidth="1"/>
    <col min="6" max="6" width="11.85546875" style="1" customWidth="1"/>
    <col min="7" max="7" width="9.140625" style="1" customWidth="1"/>
    <col min="8" max="8" width="14.85546875" style="1" customWidth="1"/>
  </cols>
  <sheetData>
    <row r="1" spans="1:8" x14ac:dyDescent="0.25">
      <c r="A1" s="1" t="s">
        <v>646</v>
      </c>
    </row>
    <row r="2" spans="1:8" s="5" customFormat="1" x14ac:dyDescent="0.25">
      <c r="A2" s="4" t="s">
        <v>0</v>
      </c>
      <c r="B2" s="4" t="s">
        <v>1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</row>
    <row r="3" spans="1:8" x14ac:dyDescent="0.25">
      <c r="A3" s="1" t="s">
        <v>127</v>
      </c>
      <c r="B3" s="1" t="s">
        <v>10</v>
      </c>
      <c r="C3" s="1">
        <v>551</v>
      </c>
      <c r="D3" s="2">
        <v>1</v>
      </c>
      <c r="E3" s="1">
        <v>0</v>
      </c>
      <c r="F3" s="1">
        <v>100</v>
      </c>
      <c r="G3" s="1">
        <v>264</v>
      </c>
      <c r="H3" s="1" t="str">
        <f>HYPERLINK("https://www.ncbi.nlm.nih.gov/protein/WP_010960378.1?report=genbank&amp;log$=prottop&amp;blast_rank=1&amp;RID=322D5B5P013","WP_010960378.1")</f>
        <v>WP_010960378.1</v>
      </c>
    </row>
    <row r="4" spans="1:8" x14ac:dyDescent="0.25">
      <c r="A4" s="1" t="s">
        <v>127</v>
      </c>
      <c r="B4" s="1" t="s">
        <v>10</v>
      </c>
      <c r="C4" s="1">
        <v>543</v>
      </c>
      <c r="D4" s="2">
        <v>1</v>
      </c>
      <c r="E4" s="1">
        <v>0</v>
      </c>
      <c r="F4" s="1">
        <v>98.86</v>
      </c>
      <c r="G4" s="1">
        <v>264</v>
      </c>
      <c r="H4" s="1" t="str">
        <f>HYPERLINK("https://www.ncbi.nlm.nih.gov/protein/WP_218801188.1?report=genbank&amp;log$=prottop&amp;blast_rank=2&amp;RID=322D5B5P013","WP_218801188.1")</f>
        <v>WP_218801188.1</v>
      </c>
    </row>
    <row r="5" spans="1:8" x14ac:dyDescent="0.25">
      <c r="A5" s="1" t="s">
        <v>127</v>
      </c>
      <c r="B5" s="1" t="s">
        <v>10</v>
      </c>
      <c r="C5" s="1">
        <v>345</v>
      </c>
      <c r="D5" s="2">
        <v>0.65</v>
      </c>
      <c r="E5" s="3">
        <v>6.0000000000000004E-118</v>
      </c>
      <c r="F5" s="1">
        <v>94.77</v>
      </c>
      <c r="G5" s="1">
        <v>178</v>
      </c>
      <c r="H5" s="1" t="str">
        <f>HYPERLINK("https://www.ncbi.nlm.nih.gov/protein/WP_017365148.1?report=genbank&amp;log$=prottop&amp;blast_rank=3&amp;RID=322D5B5P013","WP_017365148.1")</f>
        <v>WP_017365148.1</v>
      </c>
    </row>
    <row r="6" spans="1:8" x14ac:dyDescent="0.25">
      <c r="A6" s="1" t="s">
        <v>128</v>
      </c>
      <c r="B6" s="1" t="s">
        <v>129</v>
      </c>
      <c r="C6" s="1">
        <v>273</v>
      </c>
      <c r="D6" s="2">
        <v>0.89</v>
      </c>
      <c r="E6" s="3">
        <v>3.9999999999999997E-88</v>
      </c>
      <c r="F6" s="1">
        <v>54.66</v>
      </c>
      <c r="G6" s="1">
        <v>266</v>
      </c>
      <c r="H6" s="1" t="str">
        <f>HYPERLINK("https://www.ncbi.nlm.nih.gov/protein/MBV8101876.1?report=genbank&amp;log$=prottop&amp;blast_rank=4&amp;RID=322D5B5P013","MBV8101876.1")</f>
        <v>MBV8101876.1</v>
      </c>
    </row>
    <row r="7" spans="1:8" x14ac:dyDescent="0.25">
      <c r="A7" s="1" t="s">
        <v>130</v>
      </c>
      <c r="B7" s="1" t="s">
        <v>131</v>
      </c>
      <c r="C7" s="1">
        <v>267</v>
      </c>
      <c r="D7" s="2">
        <v>0.85</v>
      </c>
      <c r="E7" s="3">
        <v>3.0000000000000002E-85</v>
      </c>
      <c r="F7" s="1">
        <v>55.9</v>
      </c>
      <c r="G7" s="1">
        <v>300</v>
      </c>
      <c r="H7" s="1" t="str">
        <f>HYPERLINK("https://www.ncbi.nlm.nih.gov/protein/HUY28081.1?report=genbank&amp;log$=prottop&amp;blast_rank=5&amp;RID=322D5B5P013","HUY28081.1")</f>
        <v>HUY28081.1</v>
      </c>
    </row>
    <row r="8" spans="1:8" x14ac:dyDescent="0.25">
      <c r="A8" s="1" t="s">
        <v>127</v>
      </c>
      <c r="B8" s="1" t="s">
        <v>10</v>
      </c>
      <c r="C8" s="1">
        <v>167</v>
      </c>
      <c r="D8" s="2">
        <v>0.31</v>
      </c>
      <c r="E8" s="3">
        <v>3.9999999999999997E-49</v>
      </c>
      <c r="F8" s="1">
        <v>97.59</v>
      </c>
      <c r="G8" s="1">
        <v>82</v>
      </c>
      <c r="H8" s="1" t="str">
        <f>HYPERLINK("https://www.ncbi.nlm.nih.gov/protein/WP_026045916.1?report=genbank&amp;log$=prottop&amp;blast_rank=6&amp;RID=322D5B5P013","WP_026045916.1")</f>
        <v>WP_026045916.1</v>
      </c>
    </row>
    <row r="9" spans="1:8" x14ac:dyDescent="0.25">
      <c r="A9" s="1" t="s">
        <v>130</v>
      </c>
      <c r="B9" s="1" t="s">
        <v>131</v>
      </c>
      <c r="C9" s="1">
        <v>167</v>
      </c>
      <c r="D9" s="2">
        <v>0.56000000000000005</v>
      </c>
      <c r="E9" s="3">
        <v>5.9999999999999998E-48</v>
      </c>
      <c r="F9" s="1">
        <v>54.25</v>
      </c>
      <c r="G9" s="1">
        <v>161</v>
      </c>
      <c r="H9" s="1" t="str">
        <f>HYPERLINK("https://www.ncbi.nlm.nih.gov/protein/HVA82179.1?report=genbank&amp;log$=prottop&amp;blast_rank=7&amp;RID=322D5B5P013","HVA82179.1")</f>
        <v>HVA82179.1</v>
      </c>
    </row>
    <row r="10" spans="1:8" x14ac:dyDescent="0.25">
      <c r="A10" s="1" t="s">
        <v>132</v>
      </c>
      <c r="B10" s="1" t="s">
        <v>133</v>
      </c>
      <c r="C10" s="1">
        <v>168</v>
      </c>
      <c r="D10" s="2">
        <v>0.97</v>
      </c>
      <c r="E10" s="3">
        <v>5.0000000000000001E-47</v>
      </c>
      <c r="F10" s="1">
        <v>39.18</v>
      </c>
      <c r="G10" s="1">
        <v>251</v>
      </c>
      <c r="H10" s="1" t="str">
        <f>HYPERLINK("https://www.ncbi.nlm.nih.gov/protein/MCF6212205.1?report=genbank&amp;log$=prottop&amp;blast_rank=8&amp;RID=322D5B5P013","MCF6212205.1")</f>
        <v>MCF6212205.1</v>
      </c>
    </row>
    <row r="11" spans="1:8" x14ac:dyDescent="0.25">
      <c r="A11" s="1" t="s">
        <v>134</v>
      </c>
      <c r="B11" s="1" t="s">
        <v>135</v>
      </c>
      <c r="C11" s="1">
        <v>160</v>
      </c>
      <c r="D11" s="2">
        <v>0.84</v>
      </c>
      <c r="E11" s="3">
        <v>5.0000000000000004E-44</v>
      </c>
      <c r="F11" s="1">
        <v>38.200000000000003</v>
      </c>
      <c r="G11" s="1">
        <v>262</v>
      </c>
      <c r="H11" s="1" t="str">
        <f>HYPERLINK("https://www.ncbi.nlm.nih.gov/protein/HNB51238.1?report=genbank&amp;log$=prottop&amp;blast_rank=9&amp;RID=322D5B5P013","HNB51238.1")</f>
        <v>HNB51238.1</v>
      </c>
    </row>
    <row r="12" spans="1:8" x14ac:dyDescent="0.25">
      <c r="A12" s="1" t="s">
        <v>134</v>
      </c>
      <c r="B12" s="1" t="s">
        <v>135</v>
      </c>
      <c r="C12" s="1">
        <v>160</v>
      </c>
      <c r="D12" s="2">
        <v>0.87</v>
      </c>
      <c r="E12" s="3">
        <v>6.0000000000000005E-44</v>
      </c>
      <c r="F12" s="1">
        <v>37.92</v>
      </c>
      <c r="G12" s="1">
        <v>252</v>
      </c>
      <c r="H12" s="1" t="str">
        <f>HYPERLINK("https://www.ncbi.nlm.nih.gov/protein/HET9906935.1?report=genbank&amp;log$=prottop&amp;blast_rank=10&amp;RID=322D5B5P013","HET9906935.1")</f>
        <v>HET9906935.1</v>
      </c>
    </row>
    <row r="13" spans="1:8" x14ac:dyDescent="0.25">
      <c r="A13" s="1" t="s">
        <v>136</v>
      </c>
      <c r="B13" s="1" t="s">
        <v>133</v>
      </c>
      <c r="C13" s="1">
        <v>159</v>
      </c>
      <c r="D13" s="2">
        <v>0.93</v>
      </c>
      <c r="E13" s="3">
        <v>7.9999999999999996E-44</v>
      </c>
      <c r="F13" s="1">
        <v>38.76</v>
      </c>
      <c r="G13" s="1">
        <v>246</v>
      </c>
      <c r="H13" s="1" t="str">
        <f>HYPERLINK("https://www.ncbi.nlm.nih.gov/protein/HFE32099.1?report=genbank&amp;log$=prottop&amp;blast_rank=11&amp;RID=322D5B5P013","HFE32099.1")</f>
        <v>HFE32099.1</v>
      </c>
    </row>
    <row r="14" spans="1:8" x14ac:dyDescent="0.25">
      <c r="A14" s="1" t="s">
        <v>137</v>
      </c>
      <c r="B14" s="1" t="s">
        <v>138</v>
      </c>
      <c r="C14" s="1">
        <v>158</v>
      </c>
      <c r="D14" s="2">
        <v>0.94</v>
      </c>
      <c r="E14" s="3">
        <v>3E-43</v>
      </c>
      <c r="F14" s="1">
        <v>37.07</v>
      </c>
      <c r="G14" s="1">
        <v>247</v>
      </c>
      <c r="H14" s="1" t="str">
        <f>HYPERLINK("https://www.ncbi.nlm.nih.gov/protein/WP_092845042.1?report=genbank&amp;log$=prottop&amp;blast_rank=12&amp;RID=322D5B5P013","WP_092845042.1")</f>
        <v>WP_092845042.1</v>
      </c>
    </row>
    <row r="15" spans="1:8" x14ac:dyDescent="0.25">
      <c r="A15" s="1" t="s">
        <v>139</v>
      </c>
      <c r="B15" s="1" t="s">
        <v>66</v>
      </c>
      <c r="C15" s="1">
        <v>157</v>
      </c>
      <c r="D15" s="2">
        <v>0.93</v>
      </c>
      <c r="E15" s="3">
        <v>6.0000000000000001E-43</v>
      </c>
      <c r="F15" s="1">
        <v>36.33</v>
      </c>
      <c r="G15" s="1">
        <v>249</v>
      </c>
      <c r="H15" s="1" t="str">
        <f>HYPERLINK("https://www.ncbi.nlm.nih.gov/protein/MCG8339019.1?report=genbank&amp;log$=prottop&amp;blast_rank=13&amp;RID=322D5B5P013","MCG8339019.1")</f>
        <v>MCG8339019.1</v>
      </c>
    </row>
    <row r="16" spans="1:8" x14ac:dyDescent="0.25">
      <c r="A16" s="1" t="s">
        <v>140</v>
      </c>
      <c r="B16" s="1" t="s">
        <v>141</v>
      </c>
      <c r="C16" s="1">
        <v>157</v>
      </c>
      <c r="D16" s="2">
        <v>0.94</v>
      </c>
      <c r="E16" s="3">
        <v>8.0000000000000006E-43</v>
      </c>
      <c r="F16" s="1">
        <v>37.450000000000003</v>
      </c>
      <c r="G16" s="1">
        <v>247</v>
      </c>
      <c r="H16" s="1" t="str">
        <f>HYPERLINK("https://www.ncbi.nlm.nih.gov/protein/MDG1287395.1?report=genbank&amp;log$=prottop&amp;blast_rank=14&amp;RID=322D5B5P013","MDG1287395.1")</f>
        <v>MDG1287395.1</v>
      </c>
    </row>
    <row r="17" spans="1:8" x14ac:dyDescent="0.25">
      <c r="A17" s="1" t="s">
        <v>142</v>
      </c>
      <c r="B17" s="1" t="s">
        <v>143</v>
      </c>
      <c r="C17" s="1">
        <v>157</v>
      </c>
      <c r="D17" s="2">
        <v>0.87</v>
      </c>
      <c r="E17" s="3">
        <v>1E-42</v>
      </c>
      <c r="F17" s="1">
        <v>39.42</v>
      </c>
      <c r="G17" s="1">
        <v>263</v>
      </c>
      <c r="H17" s="1" t="str">
        <f>HYPERLINK("https://www.ncbi.nlm.nih.gov/protein/HEO65932.1?report=genbank&amp;log$=prottop&amp;blast_rank=15&amp;RID=322D5B5P013","HEO65932.1")</f>
        <v>HEO65932.1</v>
      </c>
    </row>
    <row r="18" spans="1:8" x14ac:dyDescent="0.25">
      <c r="A18" s="1" t="s">
        <v>144</v>
      </c>
      <c r="B18" s="1" t="s">
        <v>145</v>
      </c>
      <c r="C18" s="1">
        <v>156</v>
      </c>
      <c r="D18" s="2">
        <v>0.85</v>
      </c>
      <c r="E18" s="3">
        <v>2.0000000000000001E-42</v>
      </c>
      <c r="F18" s="1">
        <v>37.29</v>
      </c>
      <c r="G18" s="1">
        <v>256</v>
      </c>
      <c r="H18" s="1" t="str">
        <f>HYPERLINK("https://www.ncbi.nlm.nih.gov/protein/MBI1728995.1?report=genbank&amp;log$=prottop&amp;blast_rank=16&amp;RID=322D5B5P013","MBI1728995.1")</f>
        <v>MBI1728995.1</v>
      </c>
    </row>
    <row r="19" spans="1:8" x14ac:dyDescent="0.25">
      <c r="A19" s="1" t="s">
        <v>136</v>
      </c>
      <c r="B19" s="1" t="s">
        <v>133</v>
      </c>
      <c r="C19" s="1">
        <v>156</v>
      </c>
      <c r="D19" s="2">
        <v>0.84</v>
      </c>
      <c r="E19" s="3">
        <v>2.0000000000000001E-42</v>
      </c>
      <c r="F19" s="1">
        <v>39.74</v>
      </c>
      <c r="G19" s="1">
        <v>252</v>
      </c>
      <c r="H19" s="1" t="str">
        <f>HYPERLINK("https://www.ncbi.nlm.nih.gov/protein/HHH47633.1?report=genbank&amp;log$=prottop&amp;blast_rank=17&amp;RID=322D5B5P013","HHH47633.1")</f>
        <v>HHH47633.1</v>
      </c>
    </row>
    <row r="20" spans="1:8" x14ac:dyDescent="0.25">
      <c r="A20" s="1" t="s">
        <v>146</v>
      </c>
      <c r="B20" s="1" t="s">
        <v>147</v>
      </c>
      <c r="C20" s="1">
        <v>155</v>
      </c>
      <c r="D20" s="2">
        <v>0.96</v>
      </c>
      <c r="E20" s="3">
        <v>3.0000000000000003E-42</v>
      </c>
      <c r="F20" s="1">
        <v>33.96</v>
      </c>
      <c r="G20" s="1">
        <v>254</v>
      </c>
      <c r="H20" s="1" t="str">
        <f>HYPERLINK("https://www.ncbi.nlm.nih.gov/protein/HCR71044.1?report=genbank&amp;log$=prottop&amp;blast_rank=18&amp;RID=322D5B5P013","HCR71044.1")</f>
        <v>HCR71044.1</v>
      </c>
    </row>
    <row r="21" spans="1:8" x14ac:dyDescent="0.25">
      <c r="A21" s="1" t="s">
        <v>148</v>
      </c>
      <c r="B21" s="1" t="s">
        <v>149</v>
      </c>
      <c r="C21" s="1">
        <v>155</v>
      </c>
      <c r="D21" s="2">
        <v>0.91</v>
      </c>
      <c r="E21" s="3">
        <v>4.0000000000000002E-42</v>
      </c>
      <c r="F21" s="1">
        <v>39.29</v>
      </c>
      <c r="G21" s="1">
        <v>246</v>
      </c>
      <c r="H21" s="1" t="str">
        <f>HYPERLINK("https://www.ncbi.nlm.nih.gov/protein/MDD5241267.1?report=genbank&amp;log$=prottop&amp;blast_rank=19&amp;RID=322D5B5P013","MDD5241267.1")</f>
        <v>MDD5241267.1</v>
      </c>
    </row>
    <row r="22" spans="1:8" x14ac:dyDescent="0.25">
      <c r="A22" s="1" t="s">
        <v>150</v>
      </c>
      <c r="B22" s="1" t="s">
        <v>151</v>
      </c>
      <c r="C22" s="1">
        <v>154</v>
      </c>
      <c r="D22" s="2">
        <v>0.87</v>
      </c>
      <c r="E22" s="3">
        <v>9.0000000000000002E-42</v>
      </c>
      <c r="F22" s="1">
        <v>36.93</v>
      </c>
      <c r="G22" s="1">
        <v>246</v>
      </c>
      <c r="H22" s="1" t="str">
        <f>HYPERLINK("https://www.ncbi.nlm.nih.gov/protein/WP_297453004.1?report=genbank&amp;log$=prottop&amp;blast_rank=20&amp;RID=322D5B5P013","WP_297453004.1")</f>
        <v>WP_297453004.1</v>
      </c>
    </row>
    <row r="23" spans="1:8" x14ac:dyDescent="0.25">
      <c r="A23" s="1" t="s">
        <v>152</v>
      </c>
      <c r="B23" s="1" t="s">
        <v>153</v>
      </c>
      <c r="C23" s="1">
        <v>154</v>
      </c>
      <c r="D23" s="2">
        <v>0.97</v>
      </c>
      <c r="E23" s="3">
        <v>1E-41</v>
      </c>
      <c r="F23" s="1">
        <v>36.47</v>
      </c>
      <c r="G23" s="1">
        <v>244</v>
      </c>
      <c r="H23" s="1" t="str">
        <f>HYPERLINK("https://www.ncbi.nlm.nih.gov/protein/WP_072857826.1?report=genbank&amp;log$=prottop&amp;blast_rank=21&amp;RID=322D5B5P013","WP_072857826.1")</f>
        <v>WP_072857826.1</v>
      </c>
    </row>
    <row r="24" spans="1:8" x14ac:dyDescent="0.25">
      <c r="A24" s="1" t="s">
        <v>154</v>
      </c>
      <c r="B24" s="1" t="s">
        <v>135</v>
      </c>
      <c r="C24" s="1">
        <v>154</v>
      </c>
      <c r="D24" s="2">
        <v>0.84</v>
      </c>
      <c r="E24" s="3">
        <v>2E-41</v>
      </c>
      <c r="F24" s="1">
        <v>37.340000000000003</v>
      </c>
      <c r="G24" s="1">
        <v>261</v>
      </c>
      <c r="H24" s="1" t="str">
        <f>HYPERLINK("https://www.ncbi.nlm.nih.gov/protein/NUM46386.1?report=genbank&amp;log$=prottop&amp;blast_rank=22&amp;RID=322D5B5P013","NUM46386.1")</f>
        <v>NUM46386.1</v>
      </c>
    </row>
    <row r="25" spans="1:8" x14ac:dyDescent="0.25">
      <c r="A25" s="1" t="s">
        <v>155</v>
      </c>
      <c r="B25" s="1" t="s">
        <v>156</v>
      </c>
      <c r="C25" s="1">
        <v>154</v>
      </c>
      <c r="D25" s="2">
        <v>0.96</v>
      </c>
      <c r="E25" s="3">
        <v>2E-41</v>
      </c>
      <c r="F25" s="1">
        <v>37.22</v>
      </c>
      <c r="G25" s="1">
        <v>259</v>
      </c>
      <c r="H25" s="1" t="str">
        <f>HYPERLINK("https://www.ncbi.nlm.nih.gov/protein/MBL8021197.1?report=genbank&amp;log$=prottop&amp;blast_rank=23&amp;RID=322D5B5P013","MBL8021197.1")</f>
        <v>MBL8021197.1</v>
      </c>
    </row>
    <row r="26" spans="1:8" x14ac:dyDescent="0.25">
      <c r="A26" s="1" t="s">
        <v>157</v>
      </c>
      <c r="B26" s="1" t="s">
        <v>158</v>
      </c>
      <c r="C26" s="1">
        <v>153</v>
      </c>
      <c r="D26" s="2">
        <v>0.93</v>
      </c>
      <c r="E26" s="3">
        <v>2E-41</v>
      </c>
      <c r="F26" s="1">
        <v>36.68</v>
      </c>
      <c r="G26" s="1">
        <v>247</v>
      </c>
      <c r="H26" s="1" t="str">
        <f>HYPERLINK("https://www.ncbi.nlm.nih.gov/protein/WP_095296851.1?report=genbank&amp;log$=prottop&amp;blast_rank=24&amp;RID=322D5B5P013","WP_095296851.1")</f>
        <v>WP_095296851.1</v>
      </c>
    </row>
    <row r="27" spans="1:8" x14ac:dyDescent="0.25">
      <c r="A27" s="1" t="s">
        <v>159</v>
      </c>
      <c r="B27" s="1" t="s">
        <v>160</v>
      </c>
      <c r="C27" s="1">
        <v>153</v>
      </c>
      <c r="D27" s="2">
        <v>0.97</v>
      </c>
      <c r="E27" s="3">
        <v>2.9999999999999999E-41</v>
      </c>
      <c r="F27" s="1">
        <v>37.22</v>
      </c>
      <c r="G27" s="1">
        <v>248</v>
      </c>
      <c r="H27" s="1" t="str">
        <f>HYPERLINK("https://www.ncbi.nlm.nih.gov/protein/WP_248714541.1?report=genbank&amp;log$=prottop&amp;blast_rank=25&amp;RID=322D5B5P013","WP_248714541.1")</f>
        <v>WP_248714541.1</v>
      </c>
    </row>
    <row r="28" spans="1:8" x14ac:dyDescent="0.25">
      <c r="A28" s="1" t="s">
        <v>144</v>
      </c>
      <c r="B28" s="1" t="s">
        <v>145</v>
      </c>
      <c r="C28" s="1">
        <v>153</v>
      </c>
      <c r="D28" s="2">
        <v>0.96</v>
      </c>
      <c r="E28" s="3">
        <v>4E-41</v>
      </c>
      <c r="F28" s="1">
        <v>35.85</v>
      </c>
      <c r="G28" s="1">
        <v>259</v>
      </c>
      <c r="H28" s="1" t="str">
        <f>HYPERLINK("https://www.ncbi.nlm.nih.gov/protein/MBI1743482.1?report=genbank&amp;log$=prottop&amp;blast_rank=26&amp;RID=322D5B5P013","MBI1743482.1")</f>
        <v>MBI1743482.1</v>
      </c>
    </row>
    <row r="29" spans="1:8" x14ac:dyDescent="0.25">
      <c r="A29" s="1" t="s">
        <v>161</v>
      </c>
      <c r="B29" s="1" t="s">
        <v>162</v>
      </c>
      <c r="C29" s="1">
        <v>152</v>
      </c>
      <c r="D29" s="2">
        <v>0.97</v>
      </c>
      <c r="E29" s="3">
        <v>4E-41</v>
      </c>
      <c r="F29" s="1">
        <v>36.33</v>
      </c>
      <c r="G29" s="1">
        <v>245</v>
      </c>
      <c r="H29" s="1" t="str">
        <f>HYPERLINK("https://www.ncbi.nlm.nih.gov/protein/MCW8872600.1?report=genbank&amp;log$=prottop&amp;blast_rank=27&amp;RID=322D5B5P013","MCW8872600.1")</f>
        <v>MCW8872600.1</v>
      </c>
    </row>
    <row r="30" spans="1:8" x14ac:dyDescent="0.25">
      <c r="A30" s="1" t="s">
        <v>163</v>
      </c>
      <c r="B30" s="1" t="s">
        <v>164</v>
      </c>
      <c r="C30" s="1">
        <v>152</v>
      </c>
      <c r="D30" s="2">
        <v>0.93</v>
      </c>
      <c r="E30" s="3">
        <v>4.9999999999999996E-41</v>
      </c>
      <c r="F30" s="1">
        <v>36.96</v>
      </c>
      <c r="G30" s="1">
        <v>247</v>
      </c>
      <c r="H30" s="1" t="str">
        <f>HYPERLINK("https://www.ncbi.nlm.nih.gov/protein/WP_096999253.1?report=genbank&amp;log$=prottop&amp;blast_rank=28&amp;RID=322D5B5P013","WP_096999253.1")</f>
        <v>WP_096999253.1</v>
      </c>
    </row>
    <row r="31" spans="1:8" x14ac:dyDescent="0.25">
      <c r="A31" s="1" t="s">
        <v>165</v>
      </c>
      <c r="B31" s="1" t="s">
        <v>166</v>
      </c>
      <c r="C31" s="1">
        <v>152</v>
      </c>
      <c r="D31" s="2">
        <v>0.96</v>
      </c>
      <c r="E31" s="3">
        <v>4.9999999999999996E-41</v>
      </c>
      <c r="F31" s="1">
        <v>35.85</v>
      </c>
      <c r="G31" s="1">
        <v>250</v>
      </c>
      <c r="H31" s="1" t="str">
        <f>HYPERLINK("https://www.ncbi.nlm.nih.gov/protein/MBL1274800.1?report=genbank&amp;log$=prottop&amp;blast_rank=29&amp;RID=322D5B5P013","MBL1274800.1")</f>
        <v>MBL1274800.1</v>
      </c>
    </row>
    <row r="32" spans="1:8" x14ac:dyDescent="0.25">
      <c r="A32" s="1" t="s">
        <v>144</v>
      </c>
      <c r="B32" s="1" t="s">
        <v>145</v>
      </c>
      <c r="C32" s="1">
        <v>152</v>
      </c>
      <c r="D32" s="2">
        <v>0.93</v>
      </c>
      <c r="E32" s="3">
        <v>5.9999999999999998E-41</v>
      </c>
      <c r="F32" s="1">
        <v>36.43</v>
      </c>
      <c r="G32" s="1">
        <v>266</v>
      </c>
      <c r="H32" s="1" t="str">
        <f>HYPERLINK("https://www.ncbi.nlm.nih.gov/protein/MBI3460838.1?report=genbank&amp;log$=prottop&amp;blast_rank=30&amp;RID=322D5B5P013","MBI3460838.1")</f>
        <v>MBI3460838.1</v>
      </c>
    </row>
    <row r="33" spans="1:8" x14ac:dyDescent="0.25">
      <c r="A33" s="1" t="s">
        <v>134</v>
      </c>
      <c r="B33" s="1" t="s">
        <v>135</v>
      </c>
      <c r="C33" s="1">
        <v>152</v>
      </c>
      <c r="D33" s="2">
        <v>0.96</v>
      </c>
      <c r="E33" s="3">
        <v>8E-41</v>
      </c>
      <c r="F33" s="1">
        <v>34.08</v>
      </c>
      <c r="G33" s="1">
        <v>253</v>
      </c>
      <c r="H33" s="1" t="str">
        <f>HYPERLINK("https://www.ncbi.nlm.nih.gov/protein/HSL45070.1?report=genbank&amp;log$=prottop&amp;blast_rank=31&amp;RID=322D5B5P013","HSL45070.1")</f>
        <v>HSL45070.1</v>
      </c>
    </row>
    <row r="34" spans="1:8" x14ac:dyDescent="0.25">
      <c r="A34" s="1" t="s">
        <v>167</v>
      </c>
      <c r="B34" s="1" t="s">
        <v>168</v>
      </c>
      <c r="C34" s="1">
        <v>152</v>
      </c>
      <c r="D34" s="2">
        <v>0.88</v>
      </c>
      <c r="E34" s="3">
        <v>8E-41</v>
      </c>
      <c r="F34" s="1">
        <v>38.270000000000003</v>
      </c>
      <c r="G34" s="1">
        <v>257</v>
      </c>
      <c r="H34" s="1" t="str">
        <f>HYPERLINK("https://www.ncbi.nlm.nih.gov/protein/MBI4949625.1?report=genbank&amp;log$=prottop&amp;blast_rank=32&amp;RID=322D5B5P013","MBI4949625.1")</f>
        <v>MBI4949625.1</v>
      </c>
    </row>
    <row r="35" spans="1:8" x14ac:dyDescent="0.25">
      <c r="A35" s="1" t="s">
        <v>132</v>
      </c>
      <c r="B35" s="1" t="s">
        <v>133</v>
      </c>
      <c r="C35" s="1">
        <v>155</v>
      </c>
      <c r="D35" s="2">
        <v>0.9</v>
      </c>
      <c r="E35" s="3">
        <v>9.9999999999999993E-41</v>
      </c>
      <c r="F35" s="1">
        <v>35.89</v>
      </c>
      <c r="G35" s="1">
        <v>408</v>
      </c>
      <c r="H35" s="1" t="str">
        <f>HYPERLINK("https://www.ncbi.nlm.nih.gov/protein/MCC6714921.1?report=genbank&amp;log$=prottop&amp;blast_rank=33&amp;RID=322D5B5P013","MCC6714921.1")</f>
        <v>MCC6714921.1</v>
      </c>
    </row>
    <row r="36" spans="1:8" x14ac:dyDescent="0.25">
      <c r="A36" s="1" t="s">
        <v>169</v>
      </c>
      <c r="B36" s="1" t="s">
        <v>170</v>
      </c>
      <c r="C36" s="1">
        <v>151</v>
      </c>
      <c r="D36" s="2">
        <v>0.98</v>
      </c>
      <c r="E36" s="3">
        <v>9.9999999999999993E-41</v>
      </c>
      <c r="F36" s="1">
        <v>35.93</v>
      </c>
      <c r="G36" s="1">
        <v>252</v>
      </c>
      <c r="H36" s="1" t="str">
        <f>HYPERLINK("https://www.ncbi.nlm.nih.gov/protein/MEA5098175.1?report=genbank&amp;log$=prottop&amp;blast_rank=34&amp;RID=322D5B5P013","MEA5098175.1")</f>
        <v>MEA5098175.1</v>
      </c>
    </row>
    <row r="37" spans="1:8" x14ac:dyDescent="0.25">
      <c r="A37" s="1" t="s">
        <v>171</v>
      </c>
      <c r="B37" s="1" t="s">
        <v>172</v>
      </c>
      <c r="C37" s="1">
        <v>152</v>
      </c>
      <c r="D37" s="2">
        <v>0.88</v>
      </c>
      <c r="E37" s="3">
        <v>9.9999999999999993E-41</v>
      </c>
      <c r="F37" s="1">
        <v>38.04</v>
      </c>
      <c r="G37" s="1">
        <v>281</v>
      </c>
      <c r="H37" s="1" t="str">
        <f>HYPERLINK("https://www.ncbi.nlm.nih.gov/protein/HEU4364601.1?report=genbank&amp;log$=prottop&amp;blast_rank=35&amp;RID=322D5B5P013","HEU4364601.1")</f>
        <v>HEU4364601.1</v>
      </c>
    </row>
    <row r="38" spans="1:8" x14ac:dyDescent="0.25">
      <c r="A38" s="1" t="s">
        <v>173</v>
      </c>
      <c r="B38" s="1" t="s">
        <v>174</v>
      </c>
      <c r="C38" s="1">
        <v>151</v>
      </c>
      <c r="D38" s="2">
        <v>0.96</v>
      </c>
      <c r="E38" s="3">
        <v>1.9999999999999999E-40</v>
      </c>
      <c r="F38" s="1">
        <v>35.61</v>
      </c>
      <c r="G38" s="1">
        <v>252</v>
      </c>
      <c r="H38" s="1" t="str">
        <f>HYPERLINK("https://www.ncbi.nlm.nih.gov/protein/HEY5673636.1?report=genbank&amp;log$=prottop&amp;blast_rank=36&amp;RID=322D5B5P013","HEY5673636.1")</f>
        <v>HEY5673636.1</v>
      </c>
    </row>
    <row r="39" spans="1:8" x14ac:dyDescent="0.25">
      <c r="A39" s="1" t="s">
        <v>134</v>
      </c>
      <c r="B39" s="1" t="s">
        <v>135</v>
      </c>
      <c r="C39" s="1">
        <v>151</v>
      </c>
      <c r="D39" s="2">
        <v>0.94</v>
      </c>
      <c r="E39" s="3">
        <v>1.9999999999999999E-40</v>
      </c>
      <c r="F39" s="1">
        <v>35.25</v>
      </c>
      <c r="G39" s="1">
        <v>252</v>
      </c>
      <c r="H39" s="1" t="str">
        <f>HYPERLINK("https://www.ncbi.nlm.nih.gov/protein/HET6596232.1?report=genbank&amp;log$=prottop&amp;blast_rank=37&amp;RID=322D5B5P013","HET6596232.1")</f>
        <v>HET6596232.1</v>
      </c>
    </row>
    <row r="40" spans="1:8" x14ac:dyDescent="0.25">
      <c r="A40" s="1" t="s">
        <v>175</v>
      </c>
      <c r="B40" s="1" t="s">
        <v>133</v>
      </c>
      <c r="C40" s="1">
        <v>155</v>
      </c>
      <c r="D40" s="2">
        <v>0.9</v>
      </c>
      <c r="E40" s="3">
        <v>1.9999999999999999E-40</v>
      </c>
      <c r="F40" s="1">
        <v>35.89</v>
      </c>
      <c r="G40" s="1">
        <v>429</v>
      </c>
      <c r="H40" s="1" t="str">
        <f>HYPERLINK("https://www.ncbi.nlm.nih.gov/protein/MCG3142975.1?report=genbank&amp;log$=prottop&amp;blast_rank=38&amp;RID=322D5B5P013","MCG3142975.1")</f>
        <v>MCG3142975.1</v>
      </c>
    </row>
    <row r="41" spans="1:8" x14ac:dyDescent="0.25">
      <c r="A41" s="1" t="s">
        <v>176</v>
      </c>
      <c r="B41" s="1" t="s">
        <v>177</v>
      </c>
      <c r="C41" s="1">
        <v>150</v>
      </c>
      <c r="D41" s="2">
        <v>0.95</v>
      </c>
      <c r="E41" s="3">
        <v>3.0000000000000002E-40</v>
      </c>
      <c r="F41" s="1">
        <v>36.5</v>
      </c>
      <c r="G41" s="1">
        <v>258</v>
      </c>
      <c r="H41" s="1" t="str">
        <f>HYPERLINK("https://www.ncbi.nlm.nih.gov/protein/HET7097652.1?report=genbank&amp;log$=prottop&amp;blast_rank=39&amp;RID=322D5B5P013","HET7097652.1")</f>
        <v>HET7097652.1</v>
      </c>
    </row>
    <row r="42" spans="1:8" x14ac:dyDescent="0.25">
      <c r="A42" s="1" t="s">
        <v>178</v>
      </c>
      <c r="B42" s="1" t="s">
        <v>179</v>
      </c>
      <c r="C42" s="1">
        <v>150</v>
      </c>
      <c r="D42" s="2">
        <v>1</v>
      </c>
      <c r="E42" s="3">
        <v>3.0000000000000002E-40</v>
      </c>
      <c r="F42" s="1">
        <v>34.07</v>
      </c>
      <c r="G42" s="1">
        <v>255</v>
      </c>
      <c r="H42" s="1" t="str">
        <f>HYPERLINK("https://www.ncbi.nlm.nih.gov/protein/MCG3122335.1?report=genbank&amp;log$=prottop&amp;blast_rank=40&amp;RID=322D5B5P013","MCG3122335.1")</f>
        <v>MCG3122335.1</v>
      </c>
    </row>
    <row r="43" spans="1:8" x14ac:dyDescent="0.25">
      <c r="A43" s="1" t="s">
        <v>136</v>
      </c>
      <c r="B43" s="1" t="s">
        <v>133</v>
      </c>
      <c r="C43" s="1">
        <v>150</v>
      </c>
      <c r="D43" s="2">
        <v>0.96</v>
      </c>
      <c r="E43" s="3">
        <v>3.0000000000000002E-40</v>
      </c>
      <c r="F43" s="1">
        <v>34.83</v>
      </c>
      <c r="G43" s="1">
        <v>253</v>
      </c>
      <c r="H43" s="1" t="str">
        <f>HYPERLINK("https://www.ncbi.nlm.nih.gov/protein/HHI94822.1?report=genbank&amp;log$=prottop&amp;blast_rank=41&amp;RID=322D5B5P013","HHI94822.1")</f>
        <v>HHI94822.1</v>
      </c>
    </row>
    <row r="44" spans="1:8" x14ac:dyDescent="0.25">
      <c r="A44" s="1" t="s">
        <v>180</v>
      </c>
      <c r="B44" s="1" t="s">
        <v>181</v>
      </c>
      <c r="C44" s="1">
        <v>150</v>
      </c>
      <c r="D44" s="2">
        <v>0.95</v>
      </c>
      <c r="E44" s="3">
        <v>3.0000000000000002E-40</v>
      </c>
      <c r="F44" s="1">
        <v>37.17</v>
      </c>
      <c r="G44" s="1">
        <v>264</v>
      </c>
      <c r="H44" s="1" t="str">
        <f>HYPERLINK("https://www.ncbi.nlm.nih.gov/protein/MCY3665110.1?report=genbank&amp;log$=prottop&amp;blast_rank=42&amp;RID=322D5B5P013","MCY3665110.1")</f>
        <v>MCY3665110.1</v>
      </c>
    </row>
    <row r="45" spans="1:8" x14ac:dyDescent="0.25">
      <c r="A45" s="1" t="s">
        <v>154</v>
      </c>
      <c r="B45" s="1" t="s">
        <v>135</v>
      </c>
      <c r="C45" s="1">
        <v>150</v>
      </c>
      <c r="D45" s="2">
        <v>0.85</v>
      </c>
      <c r="E45" s="3">
        <v>3.9999999999999997E-40</v>
      </c>
      <c r="F45" s="1">
        <v>39.08</v>
      </c>
      <c r="G45" s="1">
        <v>270</v>
      </c>
      <c r="H45" s="1" t="str">
        <f>HYPERLINK("https://www.ncbi.nlm.nih.gov/protein/MCA9975520.1?report=genbank&amp;log$=prottop&amp;blast_rank=43&amp;RID=322D5B5P013","MCA9975520.1")</f>
        <v>MCA9975520.1</v>
      </c>
    </row>
    <row r="46" spans="1:8" x14ac:dyDescent="0.25">
      <c r="A46" s="1" t="s">
        <v>182</v>
      </c>
      <c r="B46" s="1" t="s">
        <v>183</v>
      </c>
      <c r="C46" s="1">
        <v>150</v>
      </c>
      <c r="D46" s="2">
        <v>0.97</v>
      </c>
      <c r="E46" s="3">
        <v>3.9999999999999997E-40</v>
      </c>
      <c r="F46" s="1">
        <v>36.090000000000003</v>
      </c>
      <c r="G46" s="1">
        <v>251</v>
      </c>
      <c r="H46" s="1" t="str">
        <f>HYPERLINK("https://www.ncbi.nlm.nih.gov/protein/MBV9261155.1?report=genbank&amp;log$=prottop&amp;blast_rank=44&amp;RID=322D5B5P013","MBV9261155.1")</f>
        <v>MBV9261155.1</v>
      </c>
    </row>
    <row r="47" spans="1:8" x14ac:dyDescent="0.25">
      <c r="A47" s="1" t="s">
        <v>184</v>
      </c>
      <c r="B47" s="1" t="s">
        <v>185</v>
      </c>
      <c r="C47" s="1">
        <v>150</v>
      </c>
      <c r="D47" s="2">
        <v>0.87</v>
      </c>
      <c r="E47" s="3">
        <v>3.9999999999999997E-40</v>
      </c>
      <c r="F47" s="1">
        <v>39.33</v>
      </c>
      <c r="G47" s="1">
        <v>248</v>
      </c>
      <c r="H47" s="1" t="str">
        <f>HYPERLINK("https://www.ncbi.nlm.nih.gov/protein/HMK72748.1?report=genbank&amp;log$=prottop&amp;blast_rank=45&amp;RID=322D5B5P013","HMK72748.1")</f>
        <v>HMK72748.1</v>
      </c>
    </row>
    <row r="48" spans="1:8" x14ac:dyDescent="0.25">
      <c r="A48" s="1" t="s">
        <v>186</v>
      </c>
      <c r="B48" s="1" t="s">
        <v>187</v>
      </c>
      <c r="C48" s="1">
        <v>150</v>
      </c>
      <c r="D48" s="2">
        <v>0.86</v>
      </c>
      <c r="E48" s="3">
        <v>3.9999999999999997E-40</v>
      </c>
      <c r="F48" s="1">
        <v>35.86</v>
      </c>
      <c r="G48" s="1">
        <v>245</v>
      </c>
      <c r="H48" s="1" t="str">
        <f>HYPERLINK("https://www.ncbi.nlm.nih.gov/protein/MEC9481834.1?report=genbank&amp;log$=prottop&amp;blast_rank=46&amp;RID=322D5B5P013","MEC9481834.1")</f>
        <v>MEC9481834.1</v>
      </c>
    </row>
    <row r="49" spans="1:8" x14ac:dyDescent="0.25">
      <c r="A49" s="1" t="s">
        <v>188</v>
      </c>
      <c r="B49" s="1" t="s">
        <v>189</v>
      </c>
      <c r="C49" s="1">
        <v>151</v>
      </c>
      <c r="D49" s="2">
        <v>0.95</v>
      </c>
      <c r="E49" s="3">
        <v>4.9999999999999996E-40</v>
      </c>
      <c r="F49" s="1">
        <v>35.020000000000003</v>
      </c>
      <c r="G49" s="1">
        <v>283</v>
      </c>
      <c r="H49" s="1" t="str">
        <f>HYPERLINK("https://www.ncbi.nlm.nih.gov/protein/HET9251448.1?report=genbank&amp;log$=prottop&amp;blast_rank=47&amp;RID=322D5B5P013","HET9251448.1")</f>
        <v>HET9251448.1</v>
      </c>
    </row>
    <row r="50" spans="1:8" x14ac:dyDescent="0.25">
      <c r="A50" s="1" t="s">
        <v>146</v>
      </c>
      <c r="B50" s="1" t="s">
        <v>147</v>
      </c>
      <c r="C50" s="1">
        <v>150</v>
      </c>
      <c r="D50" s="2">
        <v>0.93</v>
      </c>
      <c r="E50" s="3">
        <v>6.0000000000000004E-40</v>
      </c>
      <c r="F50" s="1">
        <v>33.07</v>
      </c>
      <c r="G50" s="1">
        <v>249</v>
      </c>
      <c r="H50" s="1" t="str">
        <f>HYPERLINK("https://www.ncbi.nlm.nih.gov/protein/HCB01254.1?report=genbank&amp;log$=prottop&amp;blast_rank=48&amp;RID=322D5B5P013","HCB01254.1")</f>
        <v>HCB01254.1</v>
      </c>
    </row>
    <row r="51" spans="1:8" x14ac:dyDescent="0.25">
      <c r="A51" s="1" t="s">
        <v>190</v>
      </c>
      <c r="B51" s="1" t="s">
        <v>191</v>
      </c>
      <c r="C51" s="1">
        <v>150</v>
      </c>
      <c r="D51" s="2">
        <v>0.94</v>
      </c>
      <c r="E51" s="3">
        <v>6.0000000000000004E-40</v>
      </c>
      <c r="F51" s="1">
        <v>35.82</v>
      </c>
      <c r="G51" s="1">
        <v>277</v>
      </c>
      <c r="H51" s="1" t="str">
        <f>HYPERLINK("https://www.ncbi.nlm.nih.gov/protein/NQV99101.1?report=genbank&amp;log$=prottop&amp;blast_rank=49&amp;RID=322D5B5P013","NQV99101.1")</f>
        <v>NQV99101.1</v>
      </c>
    </row>
    <row r="52" spans="1:8" x14ac:dyDescent="0.25">
      <c r="A52" s="1" t="s">
        <v>192</v>
      </c>
      <c r="B52" s="1" t="s">
        <v>193</v>
      </c>
      <c r="C52" s="1">
        <v>149</v>
      </c>
      <c r="D52" s="2">
        <v>0.95</v>
      </c>
      <c r="E52" s="3">
        <v>7.0000000000000003E-40</v>
      </c>
      <c r="F52" s="1">
        <v>36.26</v>
      </c>
      <c r="G52" s="1">
        <v>246</v>
      </c>
      <c r="H52" s="1" t="str">
        <f>HYPERLINK("https://www.ncbi.nlm.nih.gov/protein/WP_090185795.1?report=genbank&amp;log$=prottop&amp;blast_rank=50&amp;RID=322D5B5P013","WP_090185795.1")</f>
        <v>WP_090185795.1</v>
      </c>
    </row>
    <row r="53" spans="1:8" x14ac:dyDescent="0.25">
      <c r="A53" s="1" t="s">
        <v>194</v>
      </c>
      <c r="B53" s="1" t="s">
        <v>195</v>
      </c>
      <c r="C53" s="1">
        <v>149</v>
      </c>
      <c r="D53" s="2">
        <v>0.96</v>
      </c>
      <c r="E53" s="3">
        <v>7.0000000000000003E-40</v>
      </c>
      <c r="F53" s="1">
        <v>34.72</v>
      </c>
      <c r="G53" s="1">
        <v>256</v>
      </c>
      <c r="H53" s="1" t="str">
        <f>HYPERLINK("https://www.ncbi.nlm.nih.gov/protein/MBT3533398.1?report=genbank&amp;log$=prottop&amp;blast_rank=51&amp;RID=322D5B5P013","MBT3533398.1")</f>
        <v>MBT3533398.1</v>
      </c>
    </row>
    <row r="54" spans="1:8" x14ac:dyDescent="0.25">
      <c r="A54" s="1" t="s">
        <v>196</v>
      </c>
      <c r="B54" s="1" t="s">
        <v>197</v>
      </c>
      <c r="C54" s="1">
        <v>149</v>
      </c>
      <c r="D54" s="2">
        <v>0.92</v>
      </c>
      <c r="E54" s="3">
        <v>7.9999999999999994E-40</v>
      </c>
      <c r="F54" s="1">
        <v>36.76</v>
      </c>
      <c r="G54" s="1">
        <v>255</v>
      </c>
      <c r="H54" s="1" t="str">
        <f>HYPERLINK("https://www.ncbi.nlm.nih.gov/protein/HVN08087.1?report=genbank&amp;log$=prottop&amp;blast_rank=52&amp;RID=322D5B5P013","HVN08087.1")</f>
        <v>HVN08087.1</v>
      </c>
    </row>
    <row r="55" spans="1:8" x14ac:dyDescent="0.25">
      <c r="A55" s="1" t="s">
        <v>132</v>
      </c>
      <c r="B55" s="1" t="s">
        <v>133</v>
      </c>
      <c r="C55" s="1">
        <v>149</v>
      </c>
      <c r="D55" s="2">
        <v>0.94</v>
      </c>
      <c r="E55" s="3">
        <v>9.0000000000000002E-40</v>
      </c>
      <c r="F55" s="1">
        <v>36.92</v>
      </c>
      <c r="G55" s="1">
        <v>249</v>
      </c>
      <c r="H55" s="1" t="str">
        <f>HYPERLINK("https://www.ncbi.nlm.nih.gov/protein/MCI0504586.1?report=genbank&amp;log$=prottop&amp;blast_rank=53&amp;RID=322D5B5P013","MCI0504586.1")</f>
        <v>MCI0504586.1</v>
      </c>
    </row>
    <row r="56" spans="1:8" x14ac:dyDescent="0.25">
      <c r="A56" s="1" t="s">
        <v>136</v>
      </c>
      <c r="B56" s="1" t="s">
        <v>133</v>
      </c>
      <c r="C56" s="1">
        <v>149</v>
      </c>
      <c r="D56" s="2">
        <v>0.96</v>
      </c>
      <c r="E56" s="3">
        <v>9.0000000000000002E-40</v>
      </c>
      <c r="F56" s="1">
        <v>35.47</v>
      </c>
      <c r="G56" s="1">
        <v>256</v>
      </c>
      <c r="H56" s="1" t="str">
        <f>HYPERLINK("https://www.ncbi.nlm.nih.gov/protein/HVS25601.1?report=genbank&amp;log$=prottop&amp;blast_rank=54&amp;RID=322D5B5P013","HVS25601.1")</f>
        <v>HVS25601.1</v>
      </c>
    </row>
    <row r="57" spans="1:8" x14ac:dyDescent="0.25">
      <c r="A57" s="1" t="s">
        <v>198</v>
      </c>
      <c r="B57" s="1" t="s">
        <v>199</v>
      </c>
      <c r="C57" s="1">
        <v>150</v>
      </c>
      <c r="D57" s="2">
        <v>0.95</v>
      </c>
      <c r="E57" s="3">
        <v>9.0000000000000002E-40</v>
      </c>
      <c r="F57" s="1">
        <v>35.07</v>
      </c>
      <c r="G57" s="1">
        <v>274</v>
      </c>
      <c r="H57" s="1" t="str">
        <f>HYPERLINK("https://www.ncbi.nlm.nih.gov/protein/WP_223753227.1?report=genbank&amp;log$=prottop&amp;blast_rank=55&amp;RID=322D5B5P013","WP_223753227.1")</f>
        <v>WP_223753227.1</v>
      </c>
    </row>
    <row r="58" spans="1:8" x14ac:dyDescent="0.25">
      <c r="A58" s="1" t="s">
        <v>200</v>
      </c>
      <c r="B58" s="1" t="s">
        <v>135</v>
      </c>
      <c r="C58" s="1">
        <v>149</v>
      </c>
      <c r="D58" s="2">
        <v>0.96</v>
      </c>
      <c r="E58" s="3">
        <v>9.0000000000000002E-40</v>
      </c>
      <c r="F58" s="1">
        <v>33.58</v>
      </c>
      <c r="G58" s="1">
        <v>253</v>
      </c>
      <c r="H58" s="1" t="str">
        <f>HYPERLINK("https://www.ncbi.nlm.nih.gov/protein/MBL8099036.1?report=genbank&amp;log$=prottop&amp;blast_rank=56&amp;RID=322D5B5P013","MBL8099036.1")</f>
        <v>MBL8099036.1</v>
      </c>
    </row>
    <row r="59" spans="1:8" x14ac:dyDescent="0.25">
      <c r="A59" s="1" t="s">
        <v>201</v>
      </c>
      <c r="B59" s="1" t="s">
        <v>202</v>
      </c>
      <c r="C59" s="1">
        <v>150</v>
      </c>
      <c r="D59" s="2">
        <v>0.9</v>
      </c>
      <c r="E59" s="3">
        <v>9.9999999999999993E-40</v>
      </c>
      <c r="F59" s="1">
        <v>36.950000000000003</v>
      </c>
      <c r="G59" s="1">
        <v>294</v>
      </c>
      <c r="H59" s="1" t="str">
        <f>HYPERLINK("https://www.ncbi.nlm.nih.gov/protein/WP_290665872.1?report=genbank&amp;log$=prottop&amp;blast_rank=57&amp;RID=322D5B5P013","WP_290665872.1")</f>
        <v>WP_290665872.1</v>
      </c>
    </row>
    <row r="60" spans="1:8" x14ac:dyDescent="0.25">
      <c r="A60" s="1" t="s">
        <v>203</v>
      </c>
      <c r="B60" s="1" t="s">
        <v>179</v>
      </c>
      <c r="C60" s="1">
        <v>149</v>
      </c>
      <c r="D60" s="2">
        <v>0.97</v>
      </c>
      <c r="E60" s="3">
        <v>1.9999999999999999E-39</v>
      </c>
      <c r="F60" s="1">
        <v>33.83</v>
      </c>
      <c r="G60" s="1">
        <v>255</v>
      </c>
      <c r="H60" s="1" t="str">
        <f>HYPERLINK("https://www.ncbi.nlm.nih.gov/protein/MCK6475580.1?report=genbank&amp;log$=prottop&amp;blast_rank=58&amp;RID=322D5B5P013","MCK6475580.1")</f>
        <v>MCK6475580.1</v>
      </c>
    </row>
    <row r="61" spans="1:8" x14ac:dyDescent="0.25">
      <c r="A61" s="1" t="s">
        <v>192</v>
      </c>
      <c r="B61" s="1" t="s">
        <v>193</v>
      </c>
      <c r="C61" s="1">
        <v>148</v>
      </c>
      <c r="D61" s="2">
        <v>0.95</v>
      </c>
      <c r="E61" s="3">
        <v>1.9999999999999999E-39</v>
      </c>
      <c r="F61" s="1">
        <v>36.5</v>
      </c>
      <c r="G61" s="1">
        <v>246</v>
      </c>
      <c r="H61" s="1" t="str">
        <f>HYPERLINK("https://www.ncbi.nlm.nih.gov/protein/WP_341222531.1?report=genbank&amp;log$=prottop&amp;blast_rank=59&amp;RID=322D5B5P013","WP_341222531.1")</f>
        <v>WP_341222531.1</v>
      </c>
    </row>
    <row r="62" spans="1:8" x14ac:dyDescent="0.25">
      <c r="A62" s="1" t="s">
        <v>204</v>
      </c>
      <c r="B62" s="1" t="s">
        <v>205</v>
      </c>
      <c r="C62" s="1">
        <v>149</v>
      </c>
      <c r="D62" s="2">
        <v>0.86</v>
      </c>
      <c r="E62" s="3">
        <v>1.9999999999999999E-39</v>
      </c>
      <c r="F62" s="1">
        <v>38.520000000000003</v>
      </c>
      <c r="G62" s="1">
        <v>256</v>
      </c>
      <c r="H62" s="1" t="str">
        <f>HYPERLINK("https://www.ncbi.nlm.nih.gov/protein/WP_021132459.1?report=genbank&amp;log$=prottop&amp;blast_rank=60&amp;RID=322D5B5P013","WP_021132459.1")</f>
        <v>WP_021132459.1</v>
      </c>
    </row>
    <row r="63" spans="1:8" x14ac:dyDescent="0.25">
      <c r="A63" s="1" t="s">
        <v>206</v>
      </c>
      <c r="B63" s="1" t="s">
        <v>207</v>
      </c>
      <c r="C63" s="1">
        <v>148</v>
      </c>
      <c r="D63" s="2">
        <v>0.92</v>
      </c>
      <c r="E63" s="3">
        <v>1.9999999999999999E-39</v>
      </c>
      <c r="F63" s="1">
        <v>37.25</v>
      </c>
      <c r="G63" s="1">
        <v>251</v>
      </c>
      <c r="H63" s="1" t="str">
        <f>HYPERLINK("https://www.ncbi.nlm.nih.gov/protein/WP_269910905.1?report=genbank&amp;log$=prottop&amp;blast_rank=61&amp;RID=322D5B5P013","WP_269910905.1")</f>
        <v>WP_269910905.1</v>
      </c>
    </row>
    <row r="64" spans="1:8" x14ac:dyDescent="0.25">
      <c r="A64" s="1" t="s">
        <v>132</v>
      </c>
      <c r="B64" s="1" t="s">
        <v>133</v>
      </c>
      <c r="C64" s="1">
        <v>148</v>
      </c>
      <c r="D64" s="2">
        <v>0.86</v>
      </c>
      <c r="E64" s="3">
        <v>1.9999999999999999E-39</v>
      </c>
      <c r="F64" s="1">
        <v>37.39</v>
      </c>
      <c r="G64" s="1">
        <v>257</v>
      </c>
      <c r="H64" s="1" t="str">
        <f>HYPERLINK("https://www.ncbi.nlm.nih.gov/protein/MCG6971030.1?report=genbank&amp;log$=prottop&amp;blast_rank=62&amp;RID=322D5B5P013","MCG6971030.1")</f>
        <v>MCG6971030.1</v>
      </c>
    </row>
    <row r="65" spans="1:8" x14ac:dyDescent="0.25">
      <c r="A65" s="1" t="s">
        <v>208</v>
      </c>
      <c r="B65" s="1" t="s">
        <v>209</v>
      </c>
      <c r="C65" s="1">
        <v>148</v>
      </c>
      <c r="D65" s="2">
        <v>0.89</v>
      </c>
      <c r="E65" s="3">
        <v>1.9999999999999999E-39</v>
      </c>
      <c r="F65" s="1">
        <v>36.840000000000003</v>
      </c>
      <c r="G65" s="1">
        <v>248</v>
      </c>
      <c r="H65" s="1" t="str">
        <f>HYPERLINK("https://www.ncbi.nlm.nih.gov/protein/BBG65557.1?report=genbank&amp;log$=prottop&amp;blast_rank=63&amp;RID=322D5B5P013","BBG65557.1")</f>
        <v>BBG65557.1</v>
      </c>
    </row>
    <row r="66" spans="1:8" x14ac:dyDescent="0.25">
      <c r="A66" s="1" t="s">
        <v>210</v>
      </c>
      <c r="B66" s="1" t="s">
        <v>211</v>
      </c>
      <c r="C66" s="1">
        <v>148</v>
      </c>
      <c r="D66" s="2">
        <v>0.94</v>
      </c>
      <c r="E66" s="3">
        <v>1.9999999999999999E-39</v>
      </c>
      <c r="F66" s="1">
        <v>35.520000000000003</v>
      </c>
      <c r="G66" s="1">
        <v>245</v>
      </c>
      <c r="H66" s="1" t="str">
        <f>HYPERLINK("https://www.ncbi.nlm.nih.gov/protein/RMD45622.1?report=genbank&amp;log$=prottop&amp;blast_rank=64&amp;RID=322D5B5P013","RMD45622.1")</f>
        <v>RMD45622.1</v>
      </c>
    </row>
    <row r="67" spans="1:8" x14ac:dyDescent="0.25">
      <c r="A67" s="1" t="s">
        <v>167</v>
      </c>
      <c r="B67" s="1" t="s">
        <v>168</v>
      </c>
      <c r="C67" s="1">
        <v>148</v>
      </c>
      <c r="D67" s="2">
        <v>0.95</v>
      </c>
      <c r="E67" s="3">
        <v>1.9999999999999999E-39</v>
      </c>
      <c r="F67" s="1">
        <v>35.47</v>
      </c>
      <c r="G67" s="1">
        <v>256</v>
      </c>
      <c r="H67" s="1" t="str">
        <f>HYPERLINK("https://www.ncbi.nlm.nih.gov/protein/MBI2412526.1?report=genbank&amp;log$=prottop&amp;blast_rank=65&amp;RID=322D5B5P013","MBI2412526.1")</f>
        <v>MBI2412526.1</v>
      </c>
    </row>
    <row r="68" spans="1:8" x14ac:dyDescent="0.25">
      <c r="A68" s="1" t="s">
        <v>212</v>
      </c>
      <c r="B68" s="1" t="s">
        <v>213</v>
      </c>
      <c r="C68" s="1">
        <v>148</v>
      </c>
      <c r="D68" s="2">
        <v>0.92</v>
      </c>
      <c r="E68" s="3">
        <v>3.0000000000000003E-39</v>
      </c>
      <c r="F68" s="1">
        <v>37.25</v>
      </c>
      <c r="G68" s="1">
        <v>240</v>
      </c>
      <c r="H68" s="1" t="str">
        <f>HYPERLINK("https://www.ncbi.nlm.nih.gov/protein/SNR86323.1?report=genbank&amp;log$=prottop&amp;blast_rank=66&amp;RID=322D5B5P013","SNR86323.1")</f>
        <v>SNR86323.1</v>
      </c>
    </row>
    <row r="69" spans="1:8" x14ac:dyDescent="0.25">
      <c r="A69" s="1" t="s">
        <v>214</v>
      </c>
      <c r="B69" s="1" t="s">
        <v>215</v>
      </c>
      <c r="C69" s="1">
        <v>148</v>
      </c>
      <c r="D69" s="2">
        <v>0.92</v>
      </c>
      <c r="E69" s="3">
        <v>3.0000000000000003E-39</v>
      </c>
      <c r="F69" s="1">
        <v>37.25</v>
      </c>
      <c r="G69" s="1">
        <v>252</v>
      </c>
      <c r="H69" s="1" t="str">
        <f>HYPERLINK("https://www.ncbi.nlm.nih.gov/protein/WP_089286072.1?report=genbank&amp;log$=prottop&amp;blast_rank=67&amp;RID=322D5B5P013","WP_089286072.1")</f>
        <v>WP_089286072.1</v>
      </c>
    </row>
    <row r="70" spans="1:8" x14ac:dyDescent="0.25">
      <c r="A70" s="1" t="s">
        <v>216</v>
      </c>
      <c r="B70" s="1" t="s">
        <v>217</v>
      </c>
      <c r="C70" s="1">
        <v>147</v>
      </c>
      <c r="D70" s="2">
        <v>0.85</v>
      </c>
      <c r="E70" s="3">
        <v>3.0000000000000003E-39</v>
      </c>
      <c r="F70" s="1">
        <v>38.89</v>
      </c>
      <c r="G70" s="1">
        <v>238</v>
      </c>
      <c r="H70" s="1" t="str">
        <f>HYPERLINK("https://www.ncbi.nlm.nih.gov/protein/MCB1052202.1?report=genbank&amp;log$=prottop&amp;blast_rank=68&amp;RID=322D5B5P013","MCB1052202.1")</f>
        <v>MCB1052202.1</v>
      </c>
    </row>
    <row r="71" spans="1:8" x14ac:dyDescent="0.25">
      <c r="A71" s="1" t="s">
        <v>218</v>
      </c>
      <c r="B71" s="1" t="s">
        <v>219</v>
      </c>
      <c r="C71" s="1">
        <v>148</v>
      </c>
      <c r="D71" s="2">
        <v>0.85</v>
      </c>
      <c r="E71" s="3">
        <v>3.9999999999999997E-39</v>
      </c>
      <c r="F71" s="1">
        <v>37.450000000000003</v>
      </c>
      <c r="G71" s="1">
        <v>257</v>
      </c>
      <c r="H71" s="1" t="str">
        <f>HYPERLINK("https://www.ncbi.nlm.nih.gov/protein/MBA1420931.1?report=genbank&amp;log$=prottop&amp;blast_rank=69&amp;RID=322D5B5P013","MBA1420931.1")</f>
        <v>MBA1420931.1</v>
      </c>
    </row>
    <row r="72" spans="1:8" x14ac:dyDescent="0.25">
      <c r="A72" s="1" t="s">
        <v>220</v>
      </c>
      <c r="B72" s="1" t="s">
        <v>221</v>
      </c>
      <c r="C72" s="1">
        <v>147</v>
      </c>
      <c r="D72" s="2">
        <v>0.86</v>
      </c>
      <c r="E72" s="3">
        <v>3.9999999999999997E-39</v>
      </c>
      <c r="F72" s="1">
        <v>34.729999999999997</v>
      </c>
      <c r="G72" s="1">
        <v>252</v>
      </c>
      <c r="H72" s="1" t="str">
        <f>HYPERLINK("https://www.ncbi.nlm.nih.gov/protein/MCB1327284.1?report=genbank&amp;log$=prottop&amp;blast_rank=70&amp;RID=322D5B5P013","MCB1327284.1")</f>
        <v>MCB1327284.1</v>
      </c>
    </row>
    <row r="73" spans="1:8" x14ac:dyDescent="0.25">
      <c r="A73" s="1" t="s">
        <v>222</v>
      </c>
      <c r="B73" s="1" t="s">
        <v>223</v>
      </c>
      <c r="C73" s="1">
        <v>147</v>
      </c>
      <c r="D73" s="2">
        <v>0.87</v>
      </c>
      <c r="E73" s="3">
        <v>3.9999999999999997E-39</v>
      </c>
      <c r="F73" s="1">
        <v>37.5</v>
      </c>
      <c r="G73" s="1">
        <v>248</v>
      </c>
      <c r="H73" s="1" t="str">
        <f>HYPERLINK("https://www.ncbi.nlm.nih.gov/protein/MDA3872435.1?report=genbank&amp;log$=prottop&amp;blast_rank=71&amp;RID=322D5B5P013","MDA3872435.1")</f>
        <v>MDA3872435.1</v>
      </c>
    </row>
    <row r="74" spans="1:8" x14ac:dyDescent="0.25">
      <c r="A74" s="1" t="s">
        <v>224</v>
      </c>
      <c r="B74" s="1" t="s">
        <v>225</v>
      </c>
      <c r="C74" s="1">
        <v>148</v>
      </c>
      <c r="D74" s="2">
        <v>0.91</v>
      </c>
      <c r="E74" s="3">
        <v>4.9999999999999998E-39</v>
      </c>
      <c r="F74" s="1">
        <v>35</v>
      </c>
      <c r="G74" s="1">
        <v>287</v>
      </c>
      <c r="H74" s="1" t="str">
        <f>HYPERLINK("https://www.ncbi.nlm.nih.gov/protein/MDN5940239.1?report=genbank&amp;log$=prottop&amp;blast_rank=72&amp;RID=322D5B5P013","MDN5940239.1")</f>
        <v>MDN5940239.1</v>
      </c>
    </row>
    <row r="75" spans="1:8" x14ac:dyDescent="0.25">
      <c r="A75" s="1" t="s">
        <v>167</v>
      </c>
      <c r="B75" s="1" t="s">
        <v>168</v>
      </c>
      <c r="C75" s="1">
        <v>147</v>
      </c>
      <c r="D75" s="2">
        <v>0.88</v>
      </c>
      <c r="E75" s="3">
        <v>4.9999999999999998E-39</v>
      </c>
      <c r="F75" s="1">
        <v>37.25</v>
      </c>
      <c r="G75" s="1">
        <v>261</v>
      </c>
      <c r="H75" s="1" t="str">
        <f>HYPERLINK("https://www.ncbi.nlm.nih.gov/protein/MBT4639551.1?report=genbank&amp;log$=prottop&amp;blast_rank=73&amp;RID=322D5B5P013","MBT4639551.1")</f>
        <v>MBT4639551.1</v>
      </c>
    </row>
    <row r="76" spans="1:8" x14ac:dyDescent="0.25">
      <c r="A76" s="1" t="s">
        <v>226</v>
      </c>
      <c r="B76" s="1" t="s">
        <v>227</v>
      </c>
      <c r="C76" s="1">
        <v>148</v>
      </c>
      <c r="D76" s="2">
        <v>0.85</v>
      </c>
      <c r="E76" s="3">
        <v>4.9999999999999998E-39</v>
      </c>
      <c r="F76" s="1">
        <v>38.659999999999997</v>
      </c>
      <c r="G76" s="1">
        <v>285</v>
      </c>
      <c r="H76" s="1" t="str">
        <f>HYPERLINK("https://www.ncbi.nlm.nih.gov/protein/MCB8967385.1?report=genbank&amp;log$=prottop&amp;blast_rank=74&amp;RID=322D5B5P013","MCB8967385.1")</f>
        <v>MCB8967385.1</v>
      </c>
    </row>
    <row r="77" spans="1:8" x14ac:dyDescent="0.25">
      <c r="A77" s="1" t="s">
        <v>228</v>
      </c>
      <c r="B77" s="1" t="s">
        <v>229</v>
      </c>
      <c r="C77" s="1">
        <v>147</v>
      </c>
      <c r="D77" s="2">
        <v>0.93</v>
      </c>
      <c r="E77" s="3">
        <v>6.0000000000000006E-39</v>
      </c>
      <c r="F77" s="1">
        <v>35.799999999999997</v>
      </c>
      <c r="G77" s="1">
        <v>247</v>
      </c>
      <c r="H77" s="1" t="str">
        <f>HYPERLINK("https://www.ncbi.nlm.nih.gov/protein/HFQ90073.1?report=genbank&amp;log$=prottop&amp;blast_rank=75&amp;RID=322D5B5P013","HFQ90073.1")</f>
        <v>HFQ90073.1</v>
      </c>
    </row>
    <row r="78" spans="1:8" x14ac:dyDescent="0.25">
      <c r="A78" s="1" t="s">
        <v>154</v>
      </c>
      <c r="B78" s="1" t="s">
        <v>135</v>
      </c>
      <c r="C78" s="1">
        <v>147</v>
      </c>
      <c r="D78" s="2">
        <v>0.93</v>
      </c>
      <c r="E78" s="3">
        <v>6.0000000000000006E-39</v>
      </c>
      <c r="F78" s="1">
        <v>33.85</v>
      </c>
      <c r="G78" s="1">
        <v>253</v>
      </c>
      <c r="H78" s="1" t="str">
        <f>HYPERLINK("https://www.ncbi.nlm.nih.gov/protein/MBX3036468.1?report=genbank&amp;log$=prottop&amp;blast_rank=76&amp;RID=322D5B5P013","MBX3036468.1")</f>
        <v>MBX3036468.1</v>
      </c>
    </row>
    <row r="79" spans="1:8" x14ac:dyDescent="0.25">
      <c r="A79" s="1" t="s">
        <v>230</v>
      </c>
      <c r="B79" s="1" t="s">
        <v>231</v>
      </c>
      <c r="C79" s="1">
        <v>147</v>
      </c>
      <c r="D79" s="2">
        <v>0.86</v>
      </c>
      <c r="E79" s="3">
        <v>7E-39</v>
      </c>
      <c r="F79" s="1">
        <v>37.39</v>
      </c>
      <c r="G79" s="1">
        <v>256</v>
      </c>
      <c r="H79" s="1" t="str">
        <f>HYPERLINK("https://www.ncbi.nlm.nih.gov/protein/WP_002725409.1?report=genbank&amp;log$=prottop&amp;blast_rank=77&amp;RID=322D5B5P013","WP_002725409.1")</f>
        <v>WP_002725409.1</v>
      </c>
    </row>
    <row r="80" spans="1:8" x14ac:dyDescent="0.25">
      <c r="A80" s="1" t="s">
        <v>232</v>
      </c>
      <c r="B80" s="1" t="s">
        <v>233</v>
      </c>
      <c r="C80" s="1">
        <v>147</v>
      </c>
      <c r="D80" s="2">
        <v>0.94</v>
      </c>
      <c r="E80" s="3">
        <v>7E-39</v>
      </c>
      <c r="F80" s="1">
        <v>35</v>
      </c>
      <c r="G80" s="1">
        <v>247</v>
      </c>
      <c r="H80" s="1" t="str">
        <f>HYPERLINK("https://www.ncbi.nlm.nih.gov/protein/WP_239266837.1?report=genbank&amp;log$=prottop&amp;blast_rank=78&amp;RID=322D5B5P013","WP_239266837.1")</f>
        <v>WP_239266837.1</v>
      </c>
    </row>
    <row r="81" spans="1:8" x14ac:dyDescent="0.25">
      <c r="A81" s="1" t="s">
        <v>234</v>
      </c>
      <c r="B81" s="1" t="s">
        <v>235</v>
      </c>
      <c r="C81" s="1">
        <v>147</v>
      </c>
      <c r="D81" s="2">
        <v>0.86</v>
      </c>
      <c r="E81" s="3">
        <v>7E-39</v>
      </c>
      <c r="F81" s="1">
        <v>34.729999999999997</v>
      </c>
      <c r="G81" s="1">
        <v>275</v>
      </c>
      <c r="H81" s="1" t="str">
        <f>HYPERLINK("https://www.ncbi.nlm.nih.gov/protein/MCP5483650.1?report=genbank&amp;log$=prottop&amp;blast_rank=79&amp;RID=322D5B5P013","MCP5483650.1")</f>
        <v>MCP5483650.1</v>
      </c>
    </row>
    <row r="82" spans="1:8" x14ac:dyDescent="0.25">
      <c r="A82" s="1" t="s">
        <v>236</v>
      </c>
      <c r="B82" s="1" t="s">
        <v>170</v>
      </c>
      <c r="C82" s="1">
        <v>147</v>
      </c>
      <c r="D82" s="2">
        <v>0.95</v>
      </c>
      <c r="E82" s="3">
        <v>7.9999999999999994E-39</v>
      </c>
      <c r="F82" s="1">
        <v>35.5</v>
      </c>
      <c r="G82" s="1">
        <v>256</v>
      </c>
      <c r="H82" s="1" t="str">
        <f>HYPERLINK("https://www.ncbi.nlm.nih.gov/protein/HTT13921.1?report=genbank&amp;log$=prottop&amp;blast_rank=80&amp;RID=322D5B5P013","HTT13921.1")</f>
        <v>HTT13921.1</v>
      </c>
    </row>
    <row r="83" spans="1:8" x14ac:dyDescent="0.25">
      <c r="A83" s="1" t="s">
        <v>237</v>
      </c>
      <c r="B83" s="1" t="s">
        <v>238</v>
      </c>
      <c r="C83" s="1">
        <v>147</v>
      </c>
      <c r="D83" s="2">
        <v>0.84</v>
      </c>
      <c r="E83" s="3">
        <v>7.9999999999999994E-39</v>
      </c>
      <c r="F83" s="1">
        <v>37.18</v>
      </c>
      <c r="G83" s="1">
        <v>256</v>
      </c>
      <c r="H83" s="1" t="str">
        <f>HYPERLINK("https://www.ncbi.nlm.nih.gov/protein/HKV06569.1?report=genbank&amp;log$=prottop&amp;blast_rank=81&amp;RID=322D5B5P013","HKV06569.1")</f>
        <v>HKV06569.1</v>
      </c>
    </row>
    <row r="84" spans="1:8" x14ac:dyDescent="0.25">
      <c r="A84" s="1" t="s">
        <v>239</v>
      </c>
      <c r="B84" s="1" t="s">
        <v>240</v>
      </c>
      <c r="C84" s="1">
        <v>147</v>
      </c>
      <c r="D84" s="2">
        <v>0.97</v>
      </c>
      <c r="E84" s="3">
        <v>7.9999999999999994E-39</v>
      </c>
      <c r="F84" s="1">
        <v>37.08</v>
      </c>
      <c r="G84" s="1">
        <v>249</v>
      </c>
      <c r="H84" s="1" t="str">
        <f>HYPERLINK("https://www.ncbi.nlm.nih.gov/protein/QUJ69869.1?report=genbank&amp;log$=prottop&amp;blast_rank=82&amp;RID=322D5B5P013","QUJ69869.1")</f>
        <v>QUJ69869.1</v>
      </c>
    </row>
    <row r="85" spans="1:8" x14ac:dyDescent="0.25">
      <c r="A85" s="1" t="s">
        <v>241</v>
      </c>
      <c r="B85" s="1" t="s">
        <v>242</v>
      </c>
      <c r="C85" s="1">
        <v>147</v>
      </c>
      <c r="D85" s="2">
        <v>0.94</v>
      </c>
      <c r="E85" s="3">
        <v>7.9999999999999994E-39</v>
      </c>
      <c r="F85" s="1">
        <v>36.4</v>
      </c>
      <c r="G85" s="1">
        <v>251</v>
      </c>
      <c r="H85" s="1" t="str">
        <f>HYPERLINK("https://www.ncbi.nlm.nih.gov/protein/WP_210296923.1?report=genbank&amp;log$=prottop&amp;blast_rank=83&amp;RID=322D5B5P013","WP_210296923.1")</f>
        <v>WP_210296923.1</v>
      </c>
    </row>
    <row r="86" spans="1:8" x14ac:dyDescent="0.25">
      <c r="A86" s="1" t="s">
        <v>132</v>
      </c>
      <c r="B86" s="1" t="s">
        <v>133</v>
      </c>
      <c r="C86" s="1">
        <v>146</v>
      </c>
      <c r="D86" s="2">
        <v>0.89</v>
      </c>
      <c r="E86" s="3">
        <v>9.0000000000000002E-39</v>
      </c>
      <c r="F86" s="1">
        <v>38.15</v>
      </c>
      <c r="G86" s="1">
        <v>229</v>
      </c>
      <c r="H86" s="1" t="str">
        <f>HYPERLINK("https://www.ncbi.nlm.nih.gov/protein/MDE0443763.1?report=genbank&amp;log$=prottop&amp;blast_rank=84&amp;RID=322D5B5P013","MDE0443763.1")</f>
        <v>MDE0443763.1</v>
      </c>
    </row>
    <row r="87" spans="1:8" x14ac:dyDescent="0.25">
      <c r="A87" s="1" t="s">
        <v>243</v>
      </c>
      <c r="B87" s="1" t="s">
        <v>244</v>
      </c>
      <c r="C87" s="1">
        <v>146</v>
      </c>
      <c r="D87" s="2">
        <v>0.94</v>
      </c>
      <c r="E87" s="3">
        <v>9.9999999999999996E-39</v>
      </c>
      <c r="F87" s="1">
        <v>37.020000000000003</v>
      </c>
      <c r="G87" s="1">
        <v>247</v>
      </c>
      <c r="H87" s="1" t="str">
        <f>HYPERLINK("https://www.ncbi.nlm.nih.gov/protein/MDD5390766.1?report=genbank&amp;log$=prottop&amp;blast_rank=85&amp;RID=322D5B5P013","MDD5390766.1")</f>
        <v>MDD5390766.1</v>
      </c>
    </row>
    <row r="88" spans="1:8" x14ac:dyDescent="0.25">
      <c r="A88" s="1" t="s">
        <v>132</v>
      </c>
      <c r="B88" s="1" t="s">
        <v>133</v>
      </c>
      <c r="C88" s="1">
        <v>146</v>
      </c>
      <c r="D88" s="2">
        <v>0.89</v>
      </c>
      <c r="E88" s="3">
        <v>9.9999999999999996E-39</v>
      </c>
      <c r="F88" s="1">
        <v>38.15</v>
      </c>
      <c r="G88" s="1">
        <v>229</v>
      </c>
      <c r="H88" s="1" t="str">
        <f>HYPERLINK("https://www.ncbi.nlm.nih.gov/protein/MDE0036826.1?report=genbank&amp;log$=prottop&amp;blast_rank=86&amp;RID=322D5B5P013","MDE0036826.1")</f>
        <v>MDE0036826.1</v>
      </c>
    </row>
    <row r="89" spans="1:8" x14ac:dyDescent="0.25">
      <c r="A89" s="1" t="s">
        <v>245</v>
      </c>
      <c r="B89" s="1" t="s">
        <v>246</v>
      </c>
      <c r="C89" s="1">
        <v>146</v>
      </c>
      <c r="D89" s="2">
        <v>0.95</v>
      </c>
      <c r="E89" s="3">
        <v>9.9999999999999996E-39</v>
      </c>
      <c r="F89" s="1">
        <v>36.54</v>
      </c>
      <c r="G89" s="1">
        <v>244</v>
      </c>
      <c r="H89" s="1" t="str">
        <f>HYPERLINK("https://www.ncbi.nlm.nih.gov/protein/WP_269498383.1?report=genbank&amp;log$=prottop&amp;blast_rank=87&amp;RID=322D5B5P013","WP_269498383.1")</f>
        <v>WP_269498383.1</v>
      </c>
    </row>
    <row r="90" spans="1:8" x14ac:dyDescent="0.25">
      <c r="A90" s="1" t="s">
        <v>247</v>
      </c>
      <c r="B90" s="1" t="s">
        <v>248</v>
      </c>
      <c r="C90" s="1">
        <v>146</v>
      </c>
      <c r="D90" s="2">
        <v>0.85</v>
      </c>
      <c r="E90" s="3">
        <v>9.9999999999999996E-39</v>
      </c>
      <c r="F90" s="1">
        <v>37.770000000000003</v>
      </c>
      <c r="G90" s="1">
        <v>250</v>
      </c>
      <c r="H90" s="1" t="str">
        <f>HYPERLINK("https://www.ncbi.nlm.nih.gov/protein/MDZ7589351.1?report=genbank&amp;log$=prottop&amp;blast_rank=88&amp;RID=322D5B5P013","MDZ7589351.1")</f>
        <v>MDZ7589351.1</v>
      </c>
    </row>
    <row r="91" spans="1:8" x14ac:dyDescent="0.25">
      <c r="A91" s="1" t="s">
        <v>249</v>
      </c>
      <c r="B91" s="1" t="s">
        <v>250</v>
      </c>
      <c r="C91" s="1">
        <v>150</v>
      </c>
      <c r="D91" s="2">
        <v>0.87</v>
      </c>
      <c r="E91" s="3">
        <v>9.9999999999999996E-39</v>
      </c>
      <c r="F91" s="1">
        <v>39.18</v>
      </c>
      <c r="G91" s="1">
        <v>417</v>
      </c>
      <c r="H91" s="1" t="str">
        <f>HYPERLINK("https://www.ncbi.nlm.nih.gov/protein/WP_294355669.1?report=genbank&amp;log$=prottop&amp;blast_rank=89&amp;RID=322D5B5P013","WP_294355669.1")</f>
        <v>WP_294355669.1</v>
      </c>
    </row>
    <row r="92" spans="1:8" x14ac:dyDescent="0.25">
      <c r="A92" s="1" t="s">
        <v>251</v>
      </c>
      <c r="B92" s="1" t="s">
        <v>252</v>
      </c>
      <c r="C92" s="1">
        <v>146</v>
      </c>
      <c r="D92" s="2">
        <v>0.96</v>
      </c>
      <c r="E92" s="3">
        <v>9.9999999999999996E-39</v>
      </c>
      <c r="F92" s="1">
        <v>33.21</v>
      </c>
      <c r="G92" s="1">
        <v>254</v>
      </c>
      <c r="H92" s="1" t="str">
        <f>HYPERLINK("https://www.ncbi.nlm.nih.gov/protein/HEX3471928.1?report=genbank&amp;log$=prottop&amp;blast_rank=90&amp;RID=322D5B5P013","HEX3471928.1")</f>
        <v>HEX3471928.1</v>
      </c>
    </row>
    <row r="93" spans="1:8" x14ac:dyDescent="0.25">
      <c r="A93" s="1" t="s">
        <v>253</v>
      </c>
      <c r="B93" s="1" t="s">
        <v>254</v>
      </c>
      <c r="C93" s="1">
        <v>146</v>
      </c>
      <c r="D93" s="2">
        <v>0.95</v>
      </c>
      <c r="E93" s="3">
        <v>9.9999999999999996E-39</v>
      </c>
      <c r="F93" s="1">
        <v>35.74</v>
      </c>
      <c r="G93" s="1">
        <v>254</v>
      </c>
      <c r="H93" s="1" t="str">
        <f>HYPERLINK("https://www.ncbi.nlm.nih.gov/protein/OGQ65027.1?report=genbank&amp;log$=prottop&amp;blast_rank=91&amp;RID=322D5B5P013","OGQ65027.1")</f>
        <v>OGQ65027.1</v>
      </c>
    </row>
    <row r="94" spans="1:8" x14ac:dyDescent="0.25">
      <c r="A94" s="1" t="s">
        <v>255</v>
      </c>
      <c r="B94" s="1" t="s">
        <v>256</v>
      </c>
      <c r="C94" s="1">
        <v>146</v>
      </c>
      <c r="D94" s="2">
        <v>0.97</v>
      </c>
      <c r="E94" s="3">
        <v>9.9999999999999996E-39</v>
      </c>
      <c r="F94" s="1">
        <v>37.22</v>
      </c>
      <c r="G94" s="1">
        <v>245</v>
      </c>
      <c r="H94" s="1" t="str">
        <f>HYPERLINK("https://www.ncbi.nlm.nih.gov/protein/WP_167171014.1?report=genbank&amp;log$=prottop&amp;blast_rank=92&amp;RID=322D5B5P013","WP_167171014.1")</f>
        <v>WP_167171014.1</v>
      </c>
    </row>
    <row r="95" spans="1:8" x14ac:dyDescent="0.25">
      <c r="A95" s="1" t="s">
        <v>192</v>
      </c>
      <c r="B95" s="1" t="s">
        <v>193</v>
      </c>
      <c r="C95" s="1">
        <v>146</v>
      </c>
      <c r="D95" s="2">
        <v>0.95</v>
      </c>
      <c r="E95" s="3">
        <v>9.9999999999999996E-39</v>
      </c>
      <c r="F95" s="1">
        <v>36.119999999999997</v>
      </c>
      <c r="G95" s="1">
        <v>246</v>
      </c>
      <c r="H95" s="1" t="str">
        <f>HYPERLINK("https://www.ncbi.nlm.nih.gov/protein/WP_254247509.1?report=genbank&amp;log$=prottop&amp;blast_rank=93&amp;RID=322D5B5P013","WP_254247509.1")</f>
        <v>WP_254247509.1</v>
      </c>
    </row>
    <row r="96" spans="1:8" x14ac:dyDescent="0.25">
      <c r="A96" s="1" t="s">
        <v>257</v>
      </c>
      <c r="B96" s="1" t="s">
        <v>258</v>
      </c>
      <c r="C96" s="1">
        <v>146</v>
      </c>
      <c r="D96" s="2">
        <v>0.95</v>
      </c>
      <c r="E96" s="3">
        <v>9.9999999999999996E-39</v>
      </c>
      <c r="F96" s="1">
        <v>35.74</v>
      </c>
      <c r="G96" s="1">
        <v>257</v>
      </c>
      <c r="H96" s="1" t="str">
        <f>HYPERLINK("https://www.ncbi.nlm.nih.gov/protein/OGP16750.1?report=genbank&amp;log$=prottop&amp;blast_rank=94&amp;RID=322D5B5P013","OGP16750.1")</f>
        <v>OGP16750.1</v>
      </c>
    </row>
    <row r="97" spans="1:8" x14ac:dyDescent="0.25">
      <c r="A97" s="1" t="s">
        <v>259</v>
      </c>
      <c r="B97" s="1" t="s">
        <v>260</v>
      </c>
      <c r="C97" s="1">
        <v>146</v>
      </c>
      <c r="D97" s="2">
        <v>0.93</v>
      </c>
      <c r="E97" s="3">
        <v>9.9999999999999996E-39</v>
      </c>
      <c r="F97" s="1">
        <v>35.659999999999997</v>
      </c>
      <c r="G97" s="1">
        <v>247</v>
      </c>
      <c r="H97" s="1" t="str">
        <f>HYPERLINK("https://www.ncbi.nlm.nih.gov/protein/MBD3274557.1?report=genbank&amp;log$=prottop&amp;blast_rank=95&amp;RID=322D5B5P013","MBD3274557.1")</f>
        <v>MBD3274557.1</v>
      </c>
    </row>
    <row r="98" spans="1:8" x14ac:dyDescent="0.25">
      <c r="A98" s="1" t="s">
        <v>261</v>
      </c>
      <c r="B98" s="1" t="s">
        <v>262</v>
      </c>
      <c r="C98" s="1">
        <v>146</v>
      </c>
      <c r="D98" s="2">
        <v>0.92</v>
      </c>
      <c r="E98" s="3">
        <v>9.9999999999999996E-39</v>
      </c>
      <c r="F98" s="1">
        <v>35.43</v>
      </c>
      <c r="G98" s="1">
        <v>249</v>
      </c>
      <c r="H98" s="1" t="str">
        <f>HYPERLINK("https://www.ncbi.nlm.nih.gov/protein/PCJ35852.1?report=genbank&amp;log$=prottop&amp;blast_rank=96&amp;RID=322D5B5P013","PCJ35852.1")</f>
        <v>PCJ35852.1</v>
      </c>
    </row>
    <row r="99" spans="1:8" x14ac:dyDescent="0.25">
      <c r="A99" s="1" t="s">
        <v>194</v>
      </c>
      <c r="B99" s="1" t="s">
        <v>195</v>
      </c>
      <c r="C99" s="1">
        <v>146</v>
      </c>
      <c r="D99" s="2">
        <v>0.94</v>
      </c>
      <c r="E99" s="3">
        <v>1.9999999999999999E-38</v>
      </c>
      <c r="F99" s="1">
        <v>35.14</v>
      </c>
      <c r="G99" s="1">
        <v>246</v>
      </c>
      <c r="H99" s="1" t="str">
        <f>HYPERLINK("https://www.ncbi.nlm.nih.gov/protein/MBT4488062.1?report=genbank&amp;log$=prottop&amp;blast_rank=97&amp;RID=322D5B5P013","MBT4488062.1")</f>
        <v>MBT4488062.1</v>
      </c>
    </row>
    <row r="100" spans="1:8" x14ac:dyDescent="0.25">
      <c r="A100" s="1" t="s">
        <v>263</v>
      </c>
      <c r="B100" s="1" t="s">
        <v>187</v>
      </c>
      <c r="C100" s="1">
        <v>146</v>
      </c>
      <c r="D100" s="2">
        <v>0.87</v>
      </c>
      <c r="E100" s="3">
        <v>1.9999999999999999E-38</v>
      </c>
      <c r="F100" s="1">
        <v>37.92</v>
      </c>
      <c r="G100" s="1">
        <v>248</v>
      </c>
      <c r="H100" s="1" t="str">
        <f>HYPERLINK("https://www.ncbi.nlm.nih.gov/protein/MAY69919.1?report=genbank&amp;log$=prottop&amp;blast_rank=98&amp;RID=322D5B5P013","MAY69919.1")</f>
        <v>MAY69919.1</v>
      </c>
    </row>
    <row r="101" spans="1:8" x14ac:dyDescent="0.25">
      <c r="A101" s="1" t="s">
        <v>264</v>
      </c>
      <c r="B101" s="1" t="s">
        <v>265</v>
      </c>
      <c r="C101" s="1">
        <v>147</v>
      </c>
      <c r="D101" s="2">
        <v>0.92</v>
      </c>
      <c r="E101" s="3">
        <v>1.9999999999999999E-38</v>
      </c>
      <c r="F101" s="1">
        <v>34.479999999999997</v>
      </c>
      <c r="G101" s="1">
        <v>275</v>
      </c>
      <c r="H101" s="1" t="str">
        <f>HYPERLINK("https://www.ncbi.nlm.nih.gov/protein/WP_169344067.1?report=genbank&amp;log$=prottop&amp;blast_rank=99&amp;RID=322D5B5P013","WP_169344067.1")</f>
        <v>WP_169344067.1</v>
      </c>
    </row>
    <row r="102" spans="1:8" x14ac:dyDescent="0.25">
      <c r="A102" s="1" t="s">
        <v>154</v>
      </c>
      <c r="B102" s="1" t="s">
        <v>135</v>
      </c>
      <c r="C102" s="1">
        <v>146</v>
      </c>
      <c r="D102" s="2">
        <v>0.92</v>
      </c>
      <c r="E102" s="3">
        <v>1.9999999999999999E-38</v>
      </c>
      <c r="F102" s="1">
        <v>34.119999999999997</v>
      </c>
      <c r="G102" s="1">
        <v>253</v>
      </c>
      <c r="H102" s="1" t="str">
        <f>HYPERLINK("https://www.ncbi.nlm.nih.gov/protein/MBL8090913.1?report=genbank&amp;log$=prottop&amp;blast_rank=100&amp;RID=322D5B5P013","MBL8090913.1")</f>
        <v>MBL8090913.1</v>
      </c>
    </row>
    <row r="106" spans="1:8" x14ac:dyDescent="0.25">
      <c r="A106" s="1" t="s">
        <v>1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22802-3AF3-407A-BF09-80836E9694B7}">
  <dimension ref="A1:I106"/>
  <sheetViews>
    <sheetView workbookViewId="0"/>
  </sheetViews>
  <sheetFormatPr defaultRowHeight="15" x14ac:dyDescent="0.25"/>
  <cols>
    <col min="1" max="1" width="57.28515625" style="1" customWidth="1"/>
    <col min="2" max="2" width="31.28515625" style="1" customWidth="1"/>
    <col min="3" max="3" width="10.7109375" style="1" customWidth="1"/>
    <col min="4" max="5" width="11.85546875" style="1" customWidth="1"/>
    <col min="6" max="6" width="12.7109375" style="1" customWidth="1"/>
    <col min="7" max="7" width="9" style="1" customWidth="1"/>
    <col min="8" max="8" width="8.7109375" style="1"/>
    <col min="9" max="9" width="17.7109375" style="1" customWidth="1"/>
  </cols>
  <sheetData>
    <row r="1" spans="1:9" x14ac:dyDescent="0.25">
      <c r="A1" s="1" t="s">
        <v>645</v>
      </c>
    </row>
    <row r="2" spans="1:9" s="5" customFormat="1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</row>
    <row r="3" spans="1:9" x14ac:dyDescent="0.25">
      <c r="A3" s="1" t="s">
        <v>9</v>
      </c>
      <c r="B3" s="1" t="s">
        <v>10</v>
      </c>
      <c r="C3" s="1">
        <v>442</v>
      </c>
      <c r="D3" s="1">
        <v>442</v>
      </c>
      <c r="E3" s="2">
        <v>1</v>
      </c>
      <c r="F3" s="3">
        <v>2.0000000000000001E-156</v>
      </c>
      <c r="G3" s="1">
        <v>100</v>
      </c>
      <c r="H3" s="1">
        <v>214</v>
      </c>
      <c r="I3" s="1" t="s">
        <v>266</v>
      </c>
    </row>
    <row r="4" spans="1:9" x14ac:dyDescent="0.25">
      <c r="A4" s="1" t="s">
        <v>17</v>
      </c>
      <c r="B4" s="1" t="s">
        <v>18</v>
      </c>
      <c r="C4" s="1">
        <v>409</v>
      </c>
      <c r="D4" s="1">
        <v>409</v>
      </c>
      <c r="E4" s="2">
        <v>1</v>
      </c>
      <c r="F4" s="3">
        <v>1.9999999999999999E-143</v>
      </c>
      <c r="G4" s="1">
        <v>90.65</v>
      </c>
      <c r="H4" s="1">
        <v>214</v>
      </c>
      <c r="I4" s="1" t="s">
        <v>267</v>
      </c>
    </row>
    <row r="5" spans="1:9" x14ac:dyDescent="0.25">
      <c r="A5" s="1" t="s">
        <v>15</v>
      </c>
      <c r="B5" s="1" t="s">
        <v>16</v>
      </c>
      <c r="C5" s="1">
        <v>407</v>
      </c>
      <c r="D5" s="1">
        <v>407</v>
      </c>
      <c r="E5" s="2">
        <v>1</v>
      </c>
      <c r="F5" s="3">
        <v>1E-142</v>
      </c>
      <c r="G5" s="1">
        <v>91.12</v>
      </c>
      <c r="H5" s="1">
        <v>214</v>
      </c>
      <c r="I5" s="1" t="s">
        <v>268</v>
      </c>
    </row>
    <row r="6" spans="1:9" x14ac:dyDescent="0.25">
      <c r="A6" s="1" t="s">
        <v>11</v>
      </c>
      <c r="B6" s="1" t="s">
        <v>12</v>
      </c>
      <c r="C6" s="1">
        <v>406</v>
      </c>
      <c r="D6" s="1">
        <v>406</v>
      </c>
      <c r="E6" s="2">
        <v>1</v>
      </c>
      <c r="F6" s="3">
        <v>3.0000000000000001E-142</v>
      </c>
      <c r="G6" s="1">
        <v>89.72</v>
      </c>
      <c r="H6" s="1">
        <v>214</v>
      </c>
      <c r="I6" s="1" t="s">
        <v>269</v>
      </c>
    </row>
    <row r="7" spans="1:9" x14ac:dyDescent="0.25">
      <c r="A7" s="1" t="s">
        <v>13</v>
      </c>
      <c r="B7" s="1" t="s">
        <v>14</v>
      </c>
      <c r="C7" s="1">
        <v>397</v>
      </c>
      <c r="D7" s="1">
        <v>397</v>
      </c>
      <c r="E7" s="2">
        <v>1</v>
      </c>
      <c r="F7" s="3">
        <v>1.0000000000000001E-138</v>
      </c>
      <c r="G7" s="1">
        <v>87.38</v>
      </c>
      <c r="H7" s="1">
        <v>214</v>
      </c>
      <c r="I7" s="1" t="s">
        <v>270</v>
      </c>
    </row>
    <row r="8" spans="1:9" x14ac:dyDescent="0.25">
      <c r="A8" s="1" t="s">
        <v>21</v>
      </c>
      <c r="B8" s="1" t="s">
        <v>22</v>
      </c>
      <c r="C8" s="1">
        <v>378</v>
      </c>
      <c r="D8" s="1">
        <v>378</v>
      </c>
      <c r="E8" s="2">
        <v>1</v>
      </c>
      <c r="F8" s="3">
        <v>3.9999999999999999E-131</v>
      </c>
      <c r="G8" s="1">
        <v>82.24</v>
      </c>
      <c r="H8" s="1">
        <v>214</v>
      </c>
      <c r="I8" s="1" t="s">
        <v>271</v>
      </c>
    </row>
    <row r="9" spans="1:9" x14ac:dyDescent="0.25">
      <c r="A9" s="1" t="s">
        <v>272</v>
      </c>
      <c r="B9" s="1" t="s">
        <v>22</v>
      </c>
      <c r="C9" s="1">
        <v>348</v>
      </c>
      <c r="D9" s="1">
        <v>348</v>
      </c>
      <c r="E9" s="2">
        <v>1</v>
      </c>
      <c r="F9" s="3">
        <v>2E-119</v>
      </c>
      <c r="G9" s="1">
        <v>74.77</v>
      </c>
      <c r="H9" s="1">
        <v>217</v>
      </c>
      <c r="I9" s="1" t="s">
        <v>273</v>
      </c>
    </row>
    <row r="10" spans="1:9" x14ac:dyDescent="0.25">
      <c r="A10" s="1" t="s">
        <v>274</v>
      </c>
      <c r="B10" s="1" t="s">
        <v>86</v>
      </c>
      <c r="C10" s="1">
        <v>341</v>
      </c>
      <c r="D10" s="1">
        <v>341</v>
      </c>
      <c r="E10" s="2">
        <v>0.98</v>
      </c>
      <c r="F10" s="3">
        <v>9.9999999999999999E-117</v>
      </c>
      <c r="G10" s="1">
        <v>72.510000000000005</v>
      </c>
      <c r="H10" s="1">
        <v>211</v>
      </c>
      <c r="I10" s="1" t="s">
        <v>275</v>
      </c>
    </row>
    <row r="11" spans="1:9" x14ac:dyDescent="0.25">
      <c r="A11" s="1" t="s">
        <v>274</v>
      </c>
      <c r="B11" s="1" t="s">
        <v>86</v>
      </c>
      <c r="C11" s="1">
        <v>332</v>
      </c>
      <c r="D11" s="1">
        <v>332</v>
      </c>
      <c r="E11" s="2">
        <v>0.97</v>
      </c>
      <c r="F11" s="3">
        <v>7.9999999999999998E-113</v>
      </c>
      <c r="G11" s="1">
        <v>69.38</v>
      </c>
      <c r="H11" s="1">
        <v>213</v>
      </c>
      <c r="I11" s="1" t="s">
        <v>276</v>
      </c>
    </row>
    <row r="12" spans="1:9" x14ac:dyDescent="0.25">
      <c r="A12" s="1" t="s">
        <v>89</v>
      </c>
      <c r="B12" s="1" t="s">
        <v>90</v>
      </c>
      <c r="C12" s="1">
        <v>328</v>
      </c>
      <c r="D12" s="1">
        <v>328</v>
      </c>
      <c r="E12" s="2">
        <v>1</v>
      </c>
      <c r="F12" s="3">
        <v>3.0000000000000001E-111</v>
      </c>
      <c r="G12" s="1">
        <v>70.56</v>
      </c>
      <c r="H12" s="1">
        <v>215</v>
      </c>
      <c r="I12" s="1" t="s">
        <v>277</v>
      </c>
    </row>
    <row r="13" spans="1:9" x14ac:dyDescent="0.25">
      <c r="A13" s="1" t="s">
        <v>278</v>
      </c>
      <c r="B13" s="1" t="s">
        <v>86</v>
      </c>
      <c r="C13" s="1">
        <v>325</v>
      </c>
      <c r="D13" s="1">
        <v>325</v>
      </c>
      <c r="E13" s="2">
        <v>0.98</v>
      </c>
      <c r="F13" s="3">
        <v>2.9999999999999999E-110</v>
      </c>
      <c r="G13" s="1">
        <v>70.14</v>
      </c>
      <c r="H13" s="1">
        <v>215</v>
      </c>
      <c r="I13" s="1" t="s">
        <v>279</v>
      </c>
    </row>
    <row r="14" spans="1:9" x14ac:dyDescent="0.25">
      <c r="A14" s="1" t="s">
        <v>280</v>
      </c>
      <c r="B14" s="1" t="s">
        <v>281</v>
      </c>
      <c r="C14" s="1">
        <v>325</v>
      </c>
      <c r="D14" s="1">
        <v>325</v>
      </c>
      <c r="E14" s="2">
        <v>0.98</v>
      </c>
      <c r="F14" s="3">
        <v>5E-110</v>
      </c>
      <c r="G14" s="1">
        <v>69.19</v>
      </c>
      <c r="H14" s="1">
        <v>216</v>
      </c>
      <c r="I14" s="1" t="s">
        <v>282</v>
      </c>
    </row>
    <row r="15" spans="1:9" x14ac:dyDescent="0.25">
      <c r="A15" s="1" t="s">
        <v>283</v>
      </c>
      <c r="B15" s="1" t="s">
        <v>66</v>
      </c>
      <c r="C15" s="1">
        <v>324</v>
      </c>
      <c r="D15" s="1">
        <v>324</v>
      </c>
      <c r="E15" s="2">
        <v>0.97</v>
      </c>
      <c r="F15" s="3">
        <v>8.0000000000000004E-110</v>
      </c>
      <c r="G15" s="1">
        <v>69.86</v>
      </c>
      <c r="H15" s="1">
        <v>215</v>
      </c>
      <c r="I15" s="1" t="s">
        <v>284</v>
      </c>
    </row>
    <row r="16" spans="1:9" x14ac:dyDescent="0.25">
      <c r="A16" s="1" t="s">
        <v>285</v>
      </c>
      <c r="B16" s="1" t="s">
        <v>286</v>
      </c>
      <c r="C16" s="1">
        <v>324</v>
      </c>
      <c r="D16" s="1">
        <v>324</v>
      </c>
      <c r="E16" s="2">
        <v>0.98</v>
      </c>
      <c r="F16" s="3">
        <v>8.0000000000000004E-110</v>
      </c>
      <c r="G16" s="1">
        <v>69.19</v>
      </c>
      <c r="H16" s="1">
        <v>212</v>
      </c>
      <c r="I16" s="1" t="s">
        <v>287</v>
      </c>
    </row>
    <row r="17" spans="1:9" x14ac:dyDescent="0.25">
      <c r="A17" s="1" t="s">
        <v>285</v>
      </c>
      <c r="B17" s="1" t="s">
        <v>286</v>
      </c>
      <c r="C17" s="1">
        <v>320</v>
      </c>
      <c r="D17" s="1">
        <v>320</v>
      </c>
      <c r="E17" s="2">
        <v>0.98</v>
      </c>
      <c r="F17" s="3">
        <v>2.9999999999999999E-108</v>
      </c>
      <c r="G17" s="1">
        <v>68.72</v>
      </c>
      <c r="H17" s="1">
        <v>212</v>
      </c>
      <c r="I17" s="1" t="s">
        <v>288</v>
      </c>
    </row>
    <row r="18" spans="1:9" x14ac:dyDescent="0.25">
      <c r="A18" s="1" t="s">
        <v>289</v>
      </c>
      <c r="B18" s="1" t="s">
        <v>290</v>
      </c>
      <c r="C18" s="1">
        <v>319</v>
      </c>
      <c r="D18" s="1">
        <v>319</v>
      </c>
      <c r="E18" s="2">
        <v>1</v>
      </c>
      <c r="F18" s="3">
        <v>1E-107</v>
      </c>
      <c r="G18" s="1">
        <v>66.819999999999993</v>
      </c>
      <c r="H18" s="1">
        <v>215</v>
      </c>
      <c r="I18" s="1" t="s">
        <v>291</v>
      </c>
    </row>
    <row r="19" spans="1:9" x14ac:dyDescent="0.25">
      <c r="A19" s="1" t="s">
        <v>274</v>
      </c>
      <c r="B19" s="1" t="s">
        <v>86</v>
      </c>
      <c r="C19" s="1">
        <v>317</v>
      </c>
      <c r="D19" s="1">
        <v>317</v>
      </c>
      <c r="E19" s="2">
        <v>1</v>
      </c>
      <c r="F19" s="3">
        <v>5.9999999999999994E-107</v>
      </c>
      <c r="G19" s="1">
        <v>68.22</v>
      </c>
      <c r="H19" s="1">
        <v>215</v>
      </c>
      <c r="I19" s="1" t="s">
        <v>292</v>
      </c>
    </row>
    <row r="20" spans="1:9" x14ac:dyDescent="0.25">
      <c r="A20" s="1" t="s">
        <v>293</v>
      </c>
      <c r="B20" s="1" t="s">
        <v>294</v>
      </c>
      <c r="C20" s="1">
        <v>316</v>
      </c>
      <c r="D20" s="1">
        <v>316</v>
      </c>
      <c r="E20" s="2">
        <v>1</v>
      </c>
      <c r="F20" s="3">
        <v>9.9999999999999994E-107</v>
      </c>
      <c r="G20" s="1">
        <v>68.22</v>
      </c>
      <c r="H20" s="1">
        <v>215</v>
      </c>
      <c r="I20" s="1" t="s">
        <v>295</v>
      </c>
    </row>
    <row r="21" spans="1:9" x14ac:dyDescent="0.25">
      <c r="A21" s="1" t="s">
        <v>296</v>
      </c>
      <c r="B21" s="1" t="s">
        <v>297</v>
      </c>
      <c r="C21" s="1">
        <v>313</v>
      </c>
      <c r="D21" s="1">
        <v>313</v>
      </c>
      <c r="E21" s="2">
        <v>0.99</v>
      </c>
      <c r="F21" s="3">
        <v>9.9999999999999997E-106</v>
      </c>
      <c r="G21" s="1">
        <v>67.61</v>
      </c>
      <c r="H21" s="1">
        <v>215</v>
      </c>
      <c r="I21" s="1" t="s">
        <v>298</v>
      </c>
    </row>
    <row r="22" spans="1:9" x14ac:dyDescent="0.25">
      <c r="A22" s="1" t="s">
        <v>299</v>
      </c>
      <c r="B22" s="1" t="s">
        <v>300</v>
      </c>
      <c r="C22" s="1">
        <v>312</v>
      </c>
      <c r="D22" s="1">
        <v>312</v>
      </c>
      <c r="E22" s="2">
        <v>0.97</v>
      </c>
      <c r="F22" s="3">
        <v>3.9999999999999999E-105</v>
      </c>
      <c r="G22" s="1">
        <v>69.38</v>
      </c>
      <c r="H22" s="1">
        <v>214</v>
      </c>
      <c r="I22" s="1" t="s">
        <v>301</v>
      </c>
    </row>
    <row r="23" spans="1:9" x14ac:dyDescent="0.25">
      <c r="A23" s="1" t="s">
        <v>302</v>
      </c>
      <c r="B23" s="1" t="s">
        <v>303</v>
      </c>
      <c r="C23" s="1">
        <v>313</v>
      </c>
      <c r="D23" s="1">
        <v>313</v>
      </c>
      <c r="E23" s="2">
        <v>0.98</v>
      </c>
      <c r="F23" s="3">
        <v>6.0000000000000002E-105</v>
      </c>
      <c r="G23" s="1">
        <v>67.3</v>
      </c>
      <c r="H23" s="1">
        <v>233</v>
      </c>
      <c r="I23" s="1" t="s">
        <v>304</v>
      </c>
    </row>
    <row r="24" spans="1:9" x14ac:dyDescent="0.25">
      <c r="A24" s="1" t="s">
        <v>95</v>
      </c>
      <c r="B24" s="1" t="s">
        <v>96</v>
      </c>
      <c r="C24" s="1">
        <v>311</v>
      </c>
      <c r="D24" s="1">
        <v>311</v>
      </c>
      <c r="E24" s="2">
        <v>1</v>
      </c>
      <c r="F24" s="3">
        <v>7E-105</v>
      </c>
      <c r="G24" s="1">
        <v>67.760000000000005</v>
      </c>
      <c r="H24" s="1">
        <v>215</v>
      </c>
      <c r="I24" s="1" t="s">
        <v>305</v>
      </c>
    </row>
    <row r="25" spans="1:9" x14ac:dyDescent="0.25">
      <c r="A25" s="1" t="s">
        <v>306</v>
      </c>
      <c r="B25" s="1" t="s">
        <v>307</v>
      </c>
      <c r="C25" s="1">
        <v>311</v>
      </c>
      <c r="D25" s="1">
        <v>311</v>
      </c>
      <c r="E25" s="2">
        <v>0.98</v>
      </c>
      <c r="F25" s="3">
        <v>9.9999999999999993E-105</v>
      </c>
      <c r="G25" s="1">
        <v>67.3</v>
      </c>
      <c r="H25" s="1">
        <v>214</v>
      </c>
      <c r="I25" s="1" t="s">
        <v>308</v>
      </c>
    </row>
    <row r="26" spans="1:9" x14ac:dyDescent="0.25">
      <c r="A26" s="1" t="s">
        <v>65</v>
      </c>
      <c r="B26" s="1" t="s">
        <v>66</v>
      </c>
      <c r="C26" s="1">
        <v>311</v>
      </c>
      <c r="D26" s="1">
        <v>311</v>
      </c>
      <c r="E26" s="2">
        <v>0.98</v>
      </c>
      <c r="F26" s="3">
        <v>9.9999999999999993E-105</v>
      </c>
      <c r="G26" s="1">
        <v>65.88</v>
      </c>
      <c r="H26" s="1">
        <v>215</v>
      </c>
      <c r="I26" s="1" t="s">
        <v>309</v>
      </c>
    </row>
    <row r="27" spans="1:9" x14ac:dyDescent="0.25">
      <c r="A27" s="1" t="s">
        <v>285</v>
      </c>
      <c r="B27" s="1" t="s">
        <v>286</v>
      </c>
      <c r="C27" s="1">
        <v>311</v>
      </c>
      <c r="D27" s="1">
        <v>311</v>
      </c>
      <c r="E27" s="2">
        <v>0.98</v>
      </c>
      <c r="F27" s="3">
        <v>9.9999999999999993E-105</v>
      </c>
      <c r="G27" s="1">
        <v>66.819999999999993</v>
      </c>
      <c r="H27" s="1">
        <v>213</v>
      </c>
      <c r="I27" s="1" t="s">
        <v>310</v>
      </c>
    </row>
    <row r="28" spans="1:9" x14ac:dyDescent="0.25">
      <c r="A28" s="1" t="s">
        <v>311</v>
      </c>
      <c r="B28" s="1" t="s">
        <v>312</v>
      </c>
      <c r="C28" s="1">
        <v>310</v>
      </c>
      <c r="D28" s="1">
        <v>310</v>
      </c>
      <c r="E28" s="2">
        <v>0.98</v>
      </c>
      <c r="F28" s="3">
        <v>1.9999999999999999E-104</v>
      </c>
      <c r="G28" s="1">
        <v>67.3</v>
      </c>
      <c r="H28" s="1">
        <v>215</v>
      </c>
      <c r="I28" s="1" t="s">
        <v>313</v>
      </c>
    </row>
    <row r="29" spans="1:9" x14ac:dyDescent="0.25">
      <c r="A29" s="1" t="s">
        <v>274</v>
      </c>
      <c r="B29" s="1" t="s">
        <v>86</v>
      </c>
      <c r="C29" s="1">
        <v>310</v>
      </c>
      <c r="D29" s="1">
        <v>310</v>
      </c>
      <c r="E29" s="2">
        <v>1</v>
      </c>
      <c r="F29" s="3">
        <v>3.0000000000000002E-104</v>
      </c>
      <c r="G29" s="1">
        <v>68.22</v>
      </c>
      <c r="H29" s="1">
        <v>214</v>
      </c>
      <c r="I29" s="1" t="s">
        <v>314</v>
      </c>
    </row>
    <row r="30" spans="1:9" x14ac:dyDescent="0.25">
      <c r="A30" s="1" t="s">
        <v>296</v>
      </c>
      <c r="B30" s="1" t="s">
        <v>297</v>
      </c>
      <c r="C30" s="1">
        <v>309</v>
      </c>
      <c r="D30" s="1">
        <v>309</v>
      </c>
      <c r="E30" s="2">
        <v>1</v>
      </c>
      <c r="F30" s="3">
        <v>8.9999999999999995E-104</v>
      </c>
      <c r="G30" s="1">
        <v>65.42</v>
      </c>
      <c r="H30" s="1">
        <v>215</v>
      </c>
      <c r="I30" s="1" t="s">
        <v>315</v>
      </c>
    </row>
    <row r="31" spans="1:9" x14ac:dyDescent="0.25">
      <c r="A31" s="1" t="s">
        <v>311</v>
      </c>
      <c r="B31" s="1" t="s">
        <v>312</v>
      </c>
      <c r="C31" s="1">
        <v>309</v>
      </c>
      <c r="D31" s="1">
        <v>309</v>
      </c>
      <c r="E31" s="2">
        <v>0.98</v>
      </c>
      <c r="F31" s="3">
        <v>8.9999999999999995E-104</v>
      </c>
      <c r="G31" s="1">
        <v>65.88</v>
      </c>
      <c r="H31" s="1">
        <v>215</v>
      </c>
      <c r="I31" s="1" t="s">
        <v>316</v>
      </c>
    </row>
    <row r="32" spans="1:9" x14ac:dyDescent="0.25">
      <c r="A32" s="1" t="s">
        <v>317</v>
      </c>
      <c r="B32" s="1" t="s">
        <v>318</v>
      </c>
      <c r="C32" s="1">
        <v>308</v>
      </c>
      <c r="D32" s="1">
        <v>308</v>
      </c>
      <c r="E32" s="2">
        <v>0.98</v>
      </c>
      <c r="F32" s="3">
        <v>9.9999999999999996E-104</v>
      </c>
      <c r="G32" s="1">
        <v>65.88</v>
      </c>
      <c r="H32" s="1">
        <v>215</v>
      </c>
      <c r="I32" s="1" t="s">
        <v>319</v>
      </c>
    </row>
    <row r="33" spans="1:9" x14ac:dyDescent="0.25">
      <c r="A33" s="1" t="s">
        <v>320</v>
      </c>
      <c r="B33" s="1" t="s">
        <v>321</v>
      </c>
      <c r="C33" s="1">
        <v>308</v>
      </c>
      <c r="D33" s="1">
        <v>308</v>
      </c>
      <c r="E33" s="2">
        <v>0.98</v>
      </c>
      <c r="F33" s="3">
        <v>9.9999999999999996E-104</v>
      </c>
      <c r="G33" s="1">
        <v>65.400000000000006</v>
      </c>
      <c r="H33" s="1">
        <v>217</v>
      </c>
      <c r="I33" s="1" t="s">
        <v>322</v>
      </c>
    </row>
    <row r="34" spans="1:9" x14ac:dyDescent="0.25">
      <c r="A34" s="1" t="s">
        <v>323</v>
      </c>
      <c r="B34" s="1" t="s">
        <v>324</v>
      </c>
      <c r="C34" s="1">
        <v>308</v>
      </c>
      <c r="D34" s="1">
        <v>308</v>
      </c>
      <c r="E34" s="2">
        <v>0.98</v>
      </c>
      <c r="F34" s="3">
        <v>1.9999999999999999E-103</v>
      </c>
      <c r="G34" s="1">
        <v>65.88</v>
      </c>
      <c r="H34" s="1">
        <v>215</v>
      </c>
      <c r="I34" s="1" t="s">
        <v>325</v>
      </c>
    </row>
    <row r="35" spans="1:9" x14ac:dyDescent="0.25">
      <c r="A35" s="1" t="s">
        <v>326</v>
      </c>
      <c r="B35" s="1" t="s">
        <v>262</v>
      </c>
      <c r="C35" s="1">
        <v>308</v>
      </c>
      <c r="D35" s="1">
        <v>308</v>
      </c>
      <c r="E35" s="2">
        <v>0.97</v>
      </c>
      <c r="F35" s="3">
        <v>1.9999999999999999E-103</v>
      </c>
      <c r="G35" s="1">
        <v>67.790000000000006</v>
      </c>
      <c r="H35" s="1">
        <v>215</v>
      </c>
      <c r="I35" s="1" t="s">
        <v>327</v>
      </c>
    </row>
    <row r="36" spans="1:9" x14ac:dyDescent="0.25">
      <c r="A36" s="1" t="s">
        <v>285</v>
      </c>
      <c r="B36" s="1" t="s">
        <v>286</v>
      </c>
      <c r="C36" s="1">
        <v>307</v>
      </c>
      <c r="D36" s="1">
        <v>307</v>
      </c>
      <c r="E36" s="2">
        <v>0.98</v>
      </c>
      <c r="F36" s="3">
        <v>3E-103</v>
      </c>
      <c r="G36" s="1">
        <v>65.88</v>
      </c>
      <c r="H36" s="1">
        <v>213</v>
      </c>
      <c r="I36" s="1" t="s">
        <v>328</v>
      </c>
    </row>
    <row r="37" spans="1:9" x14ac:dyDescent="0.25">
      <c r="A37" s="1" t="s">
        <v>329</v>
      </c>
      <c r="B37" s="1" t="s">
        <v>34</v>
      </c>
      <c r="C37" s="1">
        <v>308</v>
      </c>
      <c r="D37" s="1">
        <v>308</v>
      </c>
      <c r="E37" s="2">
        <v>1</v>
      </c>
      <c r="F37" s="3">
        <v>4.9999999999999997E-103</v>
      </c>
      <c r="G37" s="1">
        <v>64.95</v>
      </c>
      <c r="H37" s="1">
        <v>230</v>
      </c>
      <c r="I37" s="1" t="s">
        <v>330</v>
      </c>
    </row>
    <row r="38" spans="1:9" x14ac:dyDescent="0.25">
      <c r="A38" s="1" t="s">
        <v>331</v>
      </c>
      <c r="B38" s="1" t="s">
        <v>332</v>
      </c>
      <c r="C38" s="1">
        <v>307</v>
      </c>
      <c r="D38" s="1">
        <v>307</v>
      </c>
      <c r="E38" s="2">
        <v>1</v>
      </c>
      <c r="F38" s="3">
        <v>4.9999999999999997E-103</v>
      </c>
      <c r="G38" s="1">
        <v>66.819999999999993</v>
      </c>
      <c r="H38" s="1">
        <v>228</v>
      </c>
      <c r="I38" s="1" t="s">
        <v>333</v>
      </c>
    </row>
    <row r="39" spans="1:9" x14ac:dyDescent="0.25">
      <c r="A39" s="1" t="s">
        <v>334</v>
      </c>
      <c r="B39" s="1" t="s">
        <v>44</v>
      </c>
      <c r="C39" s="1">
        <v>307</v>
      </c>
      <c r="D39" s="1">
        <v>307</v>
      </c>
      <c r="E39" s="2">
        <v>1</v>
      </c>
      <c r="F39" s="3">
        <v>6E-103</v>
      </c>
      <c r="G39" s="1">
        <v>64.489999999999995</v>
      </c>
      <c r="H39" s="1">
        <v>226</v>
      </c>
      <c r="I39" s="1" t="s">
        <v>335</v>
      </c>
    </row>
    <row r="40" spans="1:9" x14ac:dyDescent="0.25">
      <c r="A40" s="1" t="s">
        <v>109</v>
      </c>
      <c r="B40" s="1" t="s">
        <v>110</v>
      </c>
      <c r="C40" s="1">
        <v>307</v>
      </c>
      <c r="D40" s="1">
        <v>307</v>
      </c>
      <c r="E40" s="2">
        <v>1</v>
      </c>
      <c r="F40" s="3">
        <v>7.0000000000000003E-103</v>
      </c>
      <c r="G40" s="1">
        <v>64.02</v>
      </c>
      <c r="H40" s="1">
        <v>226</v>
      </c>
      <c r="I40" s="1" t="s">
        <v>336</v>
      </c>
    </row>
    <row r="41" spans="1:9" x14ac:dyDescent="0.25">
      <c r="A41" s="1" t="s">
        <v>337</v>
      </c>
      <c r="B41" s="1" t="s">
        <v>104</v>
      </c>
      <c r="C41" s="1">
        <v>307</v>
      </c>
      <c r="D41" s="1">
        <v>307</v>
      </c>
      <c r="E41" s="2">
        <v>1</v>
      </c>
      <c r="F41" s="3">
        <v>9E-103</v>
      </c>
      <c r="G41" s="1">
        <v>64.489999999999995</v>
      </c>
      <c r="H41" s="1">
        <v>226</v>
      </c>
      <c r="I41" s="1" t="s">
        <v>338</v>
      </c>
    </row>
    <row r="42" spans="1:9" x14ac:dyDescent="0.25">
      <c r="A42" s="1" t="s">
        <v>339</v>
      </c>
      <c r="B42" s="1" t="s">
        <v>56</v>
      </c>
      <c r="C42" s="1">
        <v>307</v>
      </c>
      <c r="D42" s="1">
        <v>307</v>
      </c>
      <c r="E42" s="2">
        <v>1</v>
      </c>
      <c r="F42" s="3">
        <v>9E-103</v>
      </c>
      <c r="G42" s="1">
        <v>66.819999999999993</v>
      </c>
      <c r="H42" s="1">
        <v>228</v>
      </c>
      <c r="I42" s="1" t="s">
        <v>340</v>
      </c>
    </row>
    <row r="43" spans="1:9" x14ac:dyDescent="0.25">
      <c r="A43" s="1" t="s">
        <v>341</v>
      </c>
      <c r="B43" s="1" t="s">
        <v>133</v>
      </c>
      <c r="C43" s="1">
        <v>306</v>
      </c>
      <c r="D43" s="1">
        <v>306</v>
      </c>
      <c r="E43" s="2">
        <v>1</v>
      </c>
      <c r="F43" s="3">
        <v>9.9999999999999993E-103</v>
      </c>
      <c r="G43" s="1">
        <v>63.08</v>
      </c>
      <c r="H43" s="1">
        <v>216</v>
      </c>
      <c r="I43" s="1" t="s">
        <v>342</v>
      </c>
    </row>
    <row r="44" spans="1:9" x14ac:dyDescent="0.25">
      <c r="A44" s="1" t="s">
        <v>85</v>
      </c>
      <c r="B44" s="1" t="s">
        <v>86</v>
      </c>
      <c r="C44" s="1">
        <v>306</v>
      </c>
      <c r="D44" s="1">
        <v>306</v>
      </c>
      <c r="E44" s="2">
        <v>0.99</v>
      </c>
      <c r="F44" s="3">
        <v>9.9999999999999993E-103</v>
      </c>
      <c r="G44" s="1">
        <v>66.040000000000006</v>
      </c>
      <c r="H44" s="1">
        <v>217</v>
      </c>
      <c r="I44" s="1" t="s">
        <v>343</v>
      </c>
    </row>
    <row r="45" spans="1:9" x14ac:dyDescent="0.25">
      <c r="A45" s="1" t="s">
        <v>326</v>
      </c>
      <c r="B45" s="1" t="s">
        <v>262</v>
      </c>
      <c r="C45" s="1">
        <v>306</v>
      </c>
      <c r="D45" s="1">
        <v>306</v>
      </c>
      <c r="E45" s="2">
        <v>0.97</v>
      </c>
      <c r="F45" s="3">
        <v>9.9999999999999993E-103</v>
      </c>
      <c r="G45" s="1">
        <v>67.31</v>
      </c>
      <c r="H45" s="1">
        <v>215</v>
      </c>
      <c r="I45" s="1" t="s">
        <v>344</v>
      </c>
    </row>
    <row r="46" spans="1:9" x14ac:dyDescent="0.25">
      <c r="A46" s="1" t="s">
        <v>345</v>
      </c>
      <c r="B46" s="1" t="s">
        <v>346</v>
      </c>
      <c r="C46" s="1">
        <v>306</v>
      </c>
      <c r="D46" s="1">
        <v>306</v>
      </c>
      <c r="E46" s="2">
        <v>0.97</v>
      </c>
      <c r="F46" s="3">
        <v>9.9999999999999993E-103</v>
      </c>
      <c r="G46" s="1">
        <v>67.31</v>
      </c>
      <c r="H46" s="1">
        <v>215</v>
      </c>
      <c r="I46" s="1" t="s">
        <v>347</v>
      </c>
    </row>
    <row r="47" spans="1:9" x14ac:dyDescent="0.25">
      <c r="A47" s="1" t="s">
        <v>348</v>
      </c>
      <c r="B47" s="1" t="s">
        <v>349</v>
      </c>
      <c r="C47" s="1">
        <v>305</v>
      </c>
      <c r="D47" s="1">
        <v>305</v>
      </c>
      <c r="E47" s="2">
        <v>0.97</v>
      </c>
      <c r="F47" s="3">
        <v>1.9999999999999999E-102</v>
      </c>
      <c r="G47" s="1">
        <v>67.31</v>
      </c>
      <c r="H47" s="1">
        <v>215</v>
      </c>
      <c r="I47" s="1" t="s">
        <v>350</v>
      </c>
    </row>
    <row r="48" spans="1:9" x14ac:dyDescent="0.25">
      <c r="A48" s="1" t="s">
        <v>345</v>
      </c>
      <c r="B48" s="1" t="s">
        <v>346</v>
      </c>
      <c r="C48" s="1">
        <v>305</v>
      </c>
      <c r="D48" s="1">
        <v>305</v>
      </c>
      <c r="E48" s="2">
        <v>0.97</v>
      </c>
      <c r="F48" s="3">
        <v>3E-102</v>
      </c>
      <c r="G48" s="1">
        <v>67.31</v>
      </c>
      <c r="H48" s="1">
        <v>215</v>
      </c>
      <c r="I48" s="1" t="s">
        <v>351</v>
      </c>
    </row>
    <row r="49" spans="1:9" x14ac:dyDescent="0.25">
      <c r="A49" s="1" t="s">
        <v>49</v>
      </c>
      <c r="B49" s="1" t="s">
        <v>50</v>
      </c>
      <c r="C49" s="1">
        <v>304</v>
      </c>
      <c r="D49" s="1">
        <v>304</v>
      </c>
      <c r="E49" s="2">
        <v>1</v>
      </c>
      <c r="F49" s="3">
        <v>5.0000000000000003E-102</v>
      </c>
      <c r="G49" s="1">
        <v>63.08</v>
      </c>
      <c r="H49" s="1">
        <v>216</v>
      </c>
      <c r="I49" s="1" t="s">
        <v>352</v>
      </c>
    </row>
    <row r="50" spans="1:9" x14ac:dyDescent="0.25">
      <c r="A50" s="1" t="s">
        <v>25</v>
      </c>
      <c r="B50" s="1" t="s">
        <v>26</v>
      </c>
      <c r="C50" s="1">
        <v>304</v>
      </c>
      <c r="D50" s="1">
        <v>304</v>
      </c>
      <c r="E50" s="2">
        <v>1</v>
      </c>
      <c r="F50" s="3">
        <v>6.9999999999999997E-102</v>
      </c>
      <c r="G50" s="1">
        <v>62.62</v>
      </c>
      <c r="H50" s="1">
        <v>216</v>
      </c>
      <c r="I50" s="1" t="s">
        <v>353</v>
      </c>
    </row>
    <row r="51" spans="1:9" x14ac:dyDescent="0.25">
      <c r="A51" s="1" t="s">
        <v>326</v>
      </c>
      <c r="B51" s="1" t="s">
        <v>262</v>
      </c>
      <c r="C51" s="1">
        <v>304</v>
      </c>
      <c r="D51" s="1">
        <v>304</v>
      </c>
      <c r="E51" s="2">
        <v>0.97</v>
      </c>
      <c r="F51" s="3">
        <v>9E-102</v>
      </c>
      <c r="G51" s="1">
        <v>66.349999999999994</v>
      </c>
      <c r="H51" s="1">
        <v>215</v>
      </c>
      <c r="I51" s="1" t="s">
        <v>354</v>
      </c>
    </row>
    <row r="52" spans="1:9" x14ac:dyDescent="0.25">
      <c r="A52" s="1" t="s">
        <v>355</v>
      </c>
      <c r="B52" s="1" t="s">
        <v>356</v>
      </c>
      <c r="C52" s="1">
        <v>304</v>
      </c>
      <c r="D52" s="1">
        <v>304</v>
      </c>
      <c r="E52" s="2">
        <v>0.97</v>
      </c>
      <c r="F52" s="3">
        <v>9E-102</v>
      </c>
      <c r="G52" s="1">
        <v>66.83</v>
      </c>
      <c r="H52" s="1">
        <v>215</v>
      </c>
      <c r="I52" s="1" t="s">
        <v>357</v>
      </c>
    </row>
    <row r="53" spans="1:9" x14ac:dyDescent="0.25">
      <c r="A53" s="1" t="s">
        <v>355</v>
      </c>
      <c r="B53" s="1" t="s">
        <v>356</v>
      </c>
      <c r="C53" s="1">
        <v>304</v>
      </c>
      <c r="D53" s="1">
        <v>304</v>
      </c>
      <c r="E53" s="2">
        <v>0.97</v>
      </c>
      <c r="F53" s="3">
        <v>1.0000000000000001E-101</v>
      </c>
      <c r="G53" s="1">
        <v>66.83</v>
      </c>
      <c r="H53" s="1">
        <v>215</v>
      </c>
      <c r="I53" s="1" t="s">
        <v>358</v>
      </c>
    </row>
    <row r="54" spans="1:9" x14ac:dyDescent="0.25">
      <c r="A54" s="1" t="s">
        <v>359</v>
      </c>
      <c r="B54" s="1" t="s">
        <v>360</v>
      </c>
      <c r="C54" s="1">
        <v>303</v>
      </c>
      <c r="D54" s="1">
        <v>303</v>
      </c>
      <c r="E54" s="2">
        <v>0.97</v>
      </c>
      <c r="F54" s="3">
        <v>1.0000000000000001E-101</v>
      </c>
      <c r="G54" s="1">
        <v>66.83</v>
      </c>
      <c r="H54" s="1">
        <v>215</v>
      </c>
      <c r="I54" s="1" t="s">
        <v>361</v>
      </c>
    </row>
    <row r="55" spans="1:9" x14ac:dyDescent="0.25">
      <c r="A55" s="1" t="s">
        <v>362</v>
      </c>
      <c r="B55" s="1" t="s">
        <v>356</v>
      </c>
      <c r="C55" s="1">
        <v>303</v>
      </c>
      <c r="D55" s="1">
        <v>303</v>
      </c>
      <c r="E55" s="2">
        <v>0.97</v>
      </c>
      <c r="F55" s="3">
        <v>1.0000000000000001E-101</v>
      </c>
      <c r="G55" s="1">
        <v>66.349999999999994</v>
      </c>
      <c r="H55" s="1">
        <v>215</v>
      </c>
      <c r="I55" s="1" t="s">
        <v>363</v>
      </c>
    </row>
    <row r="56" spans="1:9" x14ac:dyDescent="0.25">
      <c r="A56" s="1" t="s">
        <v>364</v>
      </c>
      <c r="B56" s="1" t="s">
        <v>72</v>
      </c>
      <c r="C56" s="1">
        <v>303</v>
      </c>
      <c r="D56" s="1">
        <v>303</v>
      </c>
      <c r="E56" s="2">
        <v>0.99</v>
      </c>
      <c r="F56" s="3">
        <v>1.0000000000000001E-101</v>
      </c>
      <c r="G56" s="1">
        <v>65.09</v>
      </c>
      <c r="H56" s="1">
        <v>214</v>
      </c>
      <c r="I56" s="1" t="s">
        <v>365</v>
      </c>
    </row>
    <row r="57" spans="1:9" x14ac:dyDescent="0.25">
      <c r="A57" s="1" t="s">
        <v>366</v>
      </c>
      <c r="B57" s="1" t="s">
        <v>54</v>
      </c>
      <c r="C57" s="1">
        <v>304</v>
      </c>
      <c r="D57" s="1">
        <v>304</v>
      </c>
      <c r="E57" s="2">
        <v>1</v>
      </c>
      <c r="F57" s="3">
        <v>1.0000000000000001E-101</v>
      </c>
      <c r="G57" s="1">
        <v>63.55</v>
      </c>
      <c r="H57" s="1">
        <v>228</v>
      </c>
      <c r="I57" s="1" t="s">
        <v>367</v>
      </c>
    </row>
    <row r="58" spans="1:9" x14ac:dyDescent="0.25">
      <c r="A58" s="1" t="s">
        <v>368</v>
      </c>
      <c r="B58" s="1" t="s">
        <v>369</v>
      </c>
      <c r="C58" s="1">
        <v>303</v>
      </c>
      <c r="D58" s="1">
        <v>303</v>
      </c>
      <c r="E58" s="2">
        <v>0.97</v>
      </c>
      <c r="F58" s="3">
        <v>2.0000000000000001E-101</v>
      </c>
      <c r="G58" s="1">
        <v>66.83</v>
      </c>
      <c r="H58" s="1">
        <v>215</v>
      </c>
      <c r="I58" s="1" t="s">
        <v>370</v>
      </c>
    </row>
    <row r="59" spans="1:9" x14ac:dyDescent="0.25">
      <c r="A59" s="1" t="s">
        <v>371</v>
      </c>
      <c r="B59" s="1" t="s">
        <v>346</v>
      </c>
      <c r="C59" s="1">
        <v>303</v>
      </c>
      <c r="D59" s="1">
        <v>303</v>
      </c>
      <c r="E59" s="2">
        <v>0.97</v>
      </c>
      <c r="F59" s="3">
        <v>2.0000000000000001E-101</v>
      </c>
      <c r="G59" s="1">
        <v>66.349999999999994</v>
      </c>
      <c r="H59" s="1">
        <v>215</v>
      </c>
      <c r="I59" s="1" t="s">
        <v>372</v>
      </c>
    </row>
    <row r="60" spans="1:9" x14ac:dyDescent="0.25">
      <c r="A60" s="1" t="s">
        <v>326</v>
      </c>
      <c r="B60" s="1" t="s">
        <v>262</v>
      </c>
      <c r="C60" s="1">
        <v>303</v>
      </c>
      <c r="D60" s="1">
        <v>303</v>
      </c>
      <c r="E60" s="2">
        <v>0.97</v>
      </c>
      <c r="F60" s="3">
        <v>2.0000000000000001E-101</v>
      </c>
      <c r="G60" s="1">
        <v>66.349999999999994</v>
      </c>
      <c r="H60" s="1">
        <v>214</v>
      </c>
      <c r="I60" s="1" t="s">
        <v>373</v>
      </c>
    </row>
    <row r="61" spans="1:9" x14ac:dyDescent="0.25">
      <c r="A61" s="1" t="s">
        <v>374</v>
      </c>
      <c r="B61" s="1" t="s">
        <v>375</v>
      </c>
      <c r="C61" s="1">
        <v>303</v>
      </c>
      <c r="D61" s="1">
        <v>303</v>
      </c>
      <c r="E61" s="2">
        <v>0.97</v>
      </c>
      <c r="F61" s="3">
        <v>2.0000000000000001E-101</v>
      </c>
      <c r="G61" s="1">
        <v>66.349999999999994</v>
      </c>
      <c r="H61" s="1">
        <v>214</v>
      </c>
      <c r="I61" s="1" t="s">
        <v>376</v>
      </c>
    </row>
    <row r="62" spans="1:9" x14ac:dyDescent="0.25">
      <c r="A62" s="1" t="s">
        <v>377</v>
      </c>
      <c r="B62" s="1" t="s">
        <v>378</v>
      </c>
      <c r="C62" s="1">
        <v>303</v>
      </c>
      <c r="D62" s="1">
        <v>303</v>
      </c>
      <c r="E62" s="2">
        <v>0.97</v>
      </c>
      <c r="F62" s="3">
        <v>2.0000000000000001E-101</v>
      </c>
      <c r="G62" s="1">
        <v>66.349999999999994</v>
      </c>
      <c r="H62" s="1">
        <v>215</v>
      </c>
      <c r="I62" s="1" t="s">
        <v>379</v>
      </c>
    </row>
    <row r="63" spans="1:9" x14ac:dyDescent="0.25">
      <c r="A63" s="1" t="s">
        <v>380</v>
      </c>
      <c r="B63" s="1" t="s">
        <v>86</v>
      </c>
      <c r="C63" s="1">
        <v>302</v>
      </c>
      <c r="D63" s="1">
        <v>302</v>
      </c>
      <c r="E63" s="2">
        <v>0.97</v>
      </c>
      <c r="F63" s="3">
        <v>4.0000000000000002E-101</v>
      </c>
      <c r="G63" s="1">
        <v>64.11</v>
      </c>
      <c r="H63" s="1">
        <v>214</v>
      </c>
      <c r="I63" s="1" t="s">
        <v>381</v>
      </c>
    </row>
    <row r="64" spans="1:9" x14ac:dyDescent="0.25">
      <c r="A64" s="1" t="s">
        <v>382</v>
      </c>
      <c r="B64" s="1" t="s">
        <v>383</v>
      </c>
      <c r="C64" s="1">
        <v>302</v>
      </c>
      <c r="D64" s="1">
        <v>302</v>
      </c>
      <c r="E64" s="2">
        <v>0.97</v>
      </c>
      <c r="F64" s="3">
        <v>4.0000000000000002E-101</v>
      </c>
      <c r="G64" s="1">
        <v>65.87</v>
      </c>
      <c r="H64" s="1">
        <v>215</v>
      </c>
      <c r="I64" s="1" t="s">
        <v>384</v>
      </c>
    </row>
    <row r="65" spans="1:9" x14ac:dyDescent="0.25">
      <c r="A65" s="1" t="s">
        <v>385</v>
      </c>
      <c r="B65" s="1" t="s">
        <v>28</v>
      </c>
      <c r="C65" s="1">
        <v>302</v>
      </c>
      <c r="D65" s="1">
        <v>302</v>
      </c>
      <c r="E65" s="2">
        <v>0.97</v>
      </c>
      <c r="F65" s="3">
        <v>5.0000000000000001E-101</v>
      </c>
      <c r="G65" s="1">
        <v>63.64</v>
      </c>
      <c r="H65" s="1">
        <v>214</v>
      </c>
      <c r="I65" s="1" t="s">
        <v>386</v>
      </c>
    </row>
    <row r="66" spans="1:9" x14ac:dyDescent="0.25">
      <c r="A66" s="1" t="s">
        <v>387</v>
      </c>
      <c r="B66" s="1" t="s">
        <v>388</v>
      </c>
      <c r="C66" s="1">
        <v>301</v>
      </c>
      <c r="D66" s="1">
        <v>301</v>
      </c>
      <c r="E66" s="2">
        <v>0.97</v>
      </c>
      <c r="F66" s="3">
        <v>6.9999999999999999E-101</v>
      </c>
      <c r="G66" s="1">
        <v>66.349999999999994</v>
      </c>
      <c r="H66" s="1">
        <v>215</v>
      </c>
      <c r="I66" s="1" t="s">
        <v>389</v>
      </c>
    </row>
    <row r="67" spans="1:9" x14ac:dyDescent="0.25">
      <c r="A67" s="1" t="s">
        <v>345</v>
      </c>
      <c r="B67" s="1" t="s">
        <v>346</v>
      </c>
      <c r="C67" s="1">
        <v>301</v>
      </c>
      <c r="D67" s="1">
        <v>301</v>
      </c>
      <c r="E67" s="2">
        <v>0.97</v>
      </c>
      <c r="F67" s="3">
        <v>6.9999999999999999E-101</v>
      </c>
      <c r="G67" s="1">
        <v>67.31</v>
      </c>
      <c r="H67" s="1">
        <v>215</v>
      </c>
      <c r="I67" s="1" t="s">
        <v>390</v>
      </c>
    </row>
    <row r="68" spans="1:9" x14ac:dyDescent="0.25">
      <c r="A68" s="1" t="s">
        <v>391</v>
      </c>
      <c r="B68" s="1" t="s">
        <v>392</v>
      </c>
      <c r="C68" s="1">
        <v>301</v>
      </c>
      <c r="D68" s="1">
        <v>301</v>
      </c>
      <c r="E68" s="2">
        <v>0.98</v>
      </c>
      <c r="F68" s="3">
        <v>6.9999999999999999E-101</v>
      </c>
      <c r="G68" s="1">
        <v>65.400000000000006</v>
      </c>
      <c r="H68" s="1">
        <v>212</v>
      </c>
      <c r="I68" s="1" t="s">
        <v>393</v>
      </c>
    </row>
    <row r="69" spans="1:9" x14ac:dyDescent="0.25">
      <c r="A69" s="1" t="s">
        <v>29</v>
      </c>
      <c r="B69" s="1" t="s">
        <v>30</v>
      </c>
      <c r="C69" s="1">
        <v>301</v>
      </c>
      <c r="D69" s="1">
        <v>301</v>
      </c>
      <c r="E69" s="2">
        <v>0.97</v>
      </c>
      <c r="F69" s="3">
        <v>8.0000000000000004E-101</v>
      </c>
      <c r="G69" s="1">
        <v>63.64</v>
      </c>
      <c r="H69" s="1">
        <v>214</v>
      </c>
      <c r="I69" s="1" t="s">
        <v>394</v>
      </c>
    </row>
    <row r="70" spans="1:9" x14ac:dyDescent="0.25">
      <c r="A70" s="1" t="s">
        <v>395</v>
      </c>
      <c r="B70" s="1" t="s">
        <v>396</v>
      </c>
      <c r="C70" s="1">
        <v>301</v>
      </c>
      <c r="D70" s="1">
        <v>301</v>
      </c>
      <c r="E70" s="2">
        <v>0.97</v>
      </c>
      <c r="F70" s="3">
        <v>8.9999999999999997E-101</v>
      </c>
      <c r="G70" s="1">
        <v>66.83</v>
      </c>
      <c r="H70" s="1">
        <v>215</v>
      </c>
      <c r="I70" s="1" t="s">
        <v>397</v>
      </c>
    </row>
    <row r="71" spans="1:9" x14ac:dyDescent="0.25">
      <c r="A71" s="1" t="s">
        <v>398</v>
      </c>
      <c r="B71" s="1" t="s">
        <v>399</v>
      </c>
      <c r="C71" s="1">
        <v>301</v>
      </c>
      <c r="D71" s="1">
        <v>301</v>
      </c>
      <c r="E71" s="2">
        <v>0.97</v>
      </c>
      <c r="F71" s="3">
        <v>1E-100</v>
      </c>
      <c r="G71" s="1">
        <v>66.83</v>
      </c>
      <c r="H71" s="1">
        <v>215</v>
      </c>
      <c r="I71" s="1" t="s">
        <v>400</v>
      </c>
    </row>
    <row r="72" spans="1:9" x14ac:dyDescent="0.25">
      <c r="A72" s="1" t="s">
        <v>43</v>
      </c>
      <c r="B72" s="1" t="s">
        <v>44</v>
      </c>
      <c r="C72" s="1">
        <v>301</v>
      </c>
      <c r="D72" s="1">
        <v>301</v>
      </c>
      <c r="E72" s="2">
        <v>0.97</v>
      </c>
      <c r="F72" s="3">
        <v>1E-100</v>
      </c>
      <c r="G72" s="1">
        <v>66.510000000000005</v>
      </c>
      <c r="H72" s="1">
        <v>213</v>
      </c>
      <c r="I72" s="1" t="s">
        <v>401</v>
      </c>
    </row>
    <row r="73" spans="1:9" x14ac:dyDescent="0.25">
      <c r="A73" s="1" t="s">
        <v>402</v>
      </c>
      <c r="B73" s="1" t="s">
        <v>403</v>
      </c>
      <c r="C73" s="1">
        <v>300</v>
      </c>
      <c r="D73" s="1">
        <v>300</v>
      </c>
      <c r="E73" s="2">
        <v>0.97</v>
      </c>
      <c r="F73" s="3">
        <v>2E-100</v>
      </c>
      <c r="G73" s="1">
        <v>65.87</v>
      </c>
      <c r="H73" s="1">
        <v>214</v>
      </c>
      <c r="I73" s="1" t="s">
        <v>404</v>
      </c>
    </row>
    <row r="74" spans="1:9" x14ac:dyDescent="0.25">
      <c r="A74" s="1" t="s">
        <v>79</v>
      </c>
      <c r="B74" s="1" t="s">
        <v>80</v>
      </c>
      <c r="C74" s="1">
        <v>300</v>
      </c>
      <c r="D74" s="1">
        <v>300</v>
      </c>
      <c r="E74" s="2">
        <v>0.97</v>
      </c>
      <c r="F74" s="3">
        <v>2E-100</v>
      </c>
      <c r="G74" s="1">
        <v>66.03</v>
      </c>
      <c r="H74" s="1">
        <v>215</v>
      </c>
      <c r="I74" s="1" t="s">
        <v>405</v>
      </c>
    </row>
    <row r="75" spans="1:9" x14ac:dyDescent="0.25">
      <c r="A75" s="1" t="s">
        <v>406</v>
      </c>
      <c r="B75" s="1" t="s">
        <v>407</v>
      </c>
      <c r="C75" s="1">
        <v>300</v>
      </c>
      <c r="D75" s="1">
        <v>300</v>
      </c>
      <c r="E75" s="2">
        <v>0.99</v>
      </c>
      <c r="F75" s="3">
        <v>2E-100</v>
      </c>
      <c r="G75" s="1">
        <v>65.73</v>
      </c>
      <c r="H75" s="1">
        <v>213</v>
      </c>
      <c r="I75" s="1" t="s">
        <v>408</v>
      </c>
    </row>
    <row r="76" spans="1:9" x14ac:dyDescent="0.25">
      <c r="A76" s="1" t="s">
        <v>364</v>
      </c>
      <c r="B76" s="1" t="s">
        <v>72</v>
      </c>
      <c r="C76" s="1">
        <v>300</v>
      </c>
      <c r="D76" s="1">
        <v>300</v>
      </c>
      <c r="E76" s="2">
        <v>0.97</v>
      </c>
      <c r="F76" s="3">
        <v>2E-100</v>
      </c>
      <c r="G76" s="1">
        <v>64.59</v>
      </c>
      <c r="H76" s="1">
        <v>214</v>
      </c>
      <c r="I76" s="1" t="s">
        <v>409</v>
      </c>
    </row>
    <row r="77" spans="1:9" x14ac:dyDescent="0.25">
      <c r="A77" s="1" t="s">
        <v>21</v>
      </c>
      <c r="B77" s="1" t="s">
        <v>22</v>
      </c>
      <c r="C77" s="1">
        <v>301</v>
      </c>
      <c r="D77" s="1">
        <v>301</v>
      </c>
      <c r="E77" s="2">
        <v>0.99</v>
      </c>
      <c r="F77" s="3">
        <v>2E-100</v>
      </c>
      <c r="G77" s="1">
        <v>62.74</v>
      </c>
      <c r="H77" s="1">
        <v>222</v>
      </c>
      <c r="I77" s="1" t="s">
        <v>410</v>
      </c>
    </row>
    <row r="78" spans="1:9" x14ac:dyDescent="0.25">
      <c r="A78" s="1" t="s">
        <v>411</v>
      </c>
      <c r="B78" s="1" t="s">
        <v>412</v>
      </c>
      <c r="C78" s="1">
        <v>300</v>
      </c>
      <c r="D78" s="1">
        <v>300</v>
      </c>
      <c r="E78" s="2">
        <v>0.99</v>
      </c>
      <c r="F78" s="3">
        <v>2E-100</v>
      </c>
      <c r="G78" s="1">
        <v>65.09</v>
      </c>
      <c r="H78" s="1">
        <v>217</v>
      </c>
      <c r="I78" s="1" t="s">
        <v>413</v>
      </c>
    </row>
    <row r="79" spans="1:9" x14ac:dyDescent="0.25">
      <c r="A79" s="1" t="s">
        <v>414</v>
      </c>
      <c r="B79" s="1" t="s">
        <v>62</v>
      </c>
      <c r="C79" s="1">
        <v>300</v>
      </c>
      <c r="D79" s="1">
        <v>300</v>
      </c>
      <c r="E79" s="2">
        <v>0.99</v>
      </c>
      <c r="F79" s="3">
        <v>4.0000000000000001E-100</v>
      </c>
      <c r="G79" s="1">
        <v>63.68</v>
      </c>
      <c r="H79" s="1">
        <v>214</v>
      </c>
      <c r="I79" s="1" t="s">
        <v>415</v>
      </c>
    </row>
    <row r="80" spans="1:9" x14ac:dyDescent="0.25">
      <c r="A80" s="1" t="s">
        <v>85</v>
      </c>
      <c r="B80" s="1" t="s">
        <v>86</v>
      </c>
      <c r="C80" s="1">
        <v>299</v>
      </c>
      <c r="D80" s="1">
        <v>299</v>
      </c>
      <c r="E80" s="2">
        <v>0.99</v>
      </c>
      <c r="F80" s="3">
        <v>5.0000000000000001E-100</v>
      </c>
      <c r="G80" s="1">
        <v>62.74</v>
      </c>
      <c r="H80" s="1">
        <v>215</v>
      </c>
      <c r="I80" s="1" t="s">
        <v>416</v>
      </c>
    </row>
    <row r="81" spans="1:9" x14ac:dyDescent="0.25">
      <c r="A81" s="1" t="s">
        <v>417</v>
      </c>
      <c r="B81" s="1" t="s">
        <v>412</v>
      </c>
      <c r="C81" s="1">
        <v>299</v>
      </c>
      <c r="D81" s="1">
        <v>299</v>
      </c>
      <c r="E81" s="2">
        <v>0.99</v>
      </c>
      <c r="F81" s="3">
        <v>7.0000000000000001E-100</v>
      </c>
      <c r="G81" s="1">
        <v>64.62</v>
      </c>
      <c r="H81" s="1">
        <v>217</v>
      </c>
      <c r="I81" s="1" t="s">
        <v>418</v>
      </c>
    </row>
    <row r="82" spans="1:9" x14ac:dyDescent="0.25">
      <c r="A82" s="1" t="s">
        <v>419</v>
      </c>
      <c r="B82" s="1" t="s">
        <v>420</v>
      </c>
      <c r="C82" s="1">
        <v>299</v>
      </c>
      <c r="D82" s="1">
        <v>299</v>
      </c>
      <c r="E82" s="2">
        <v>0.99</v>
      </c>
      <c r="F82" s="3">
        <v>8.0000000000000002E-100</v>
      </c>
      <c r="G82" s="1">
        <v>62.74</v>
      </c>
      <c r="H82" s="1">
        <v>216</v>
      </c>
      <c r="I82" s="1" t="s">
        <v>421</v>
      </c>
    </row>
    <row r="83" spans="1:9" x14ac:dyDescent="0.25">
      <c r="A83" s="1" t="s">
        <v>422</v>
      </c>
      <c r="B83" s="1" t="s">
        <v>52</v>
      </c>
      <c r="C83" s="1">
        <v>298</v>
      </c>
      <c r="D83" s="1">
        <v>298</v>
      </c>
      <c r="E83" s="2">
        <v>0.99</v>
      </c>
      <c r="F83" s="3">
        <v>2E-99</v>
      </c>
      <c r="G83" s="1">
        <v>64.150000000000006</v>
      </c>
      <c r="H83" s="1">
        <v>214</v>
      </c>
      <c r="I83" s="1" t="s">
        <v>423</v>
      </c>
    </row>
    <row r="84" spans="1:9" x14ac:dyDescent="0.25">
      <c r="A84" s="1" t="s">
        <v>85</v>
      </c>
      <c r="B84" s="1" t="s">
        <v>86</v>
      </c>
      <c r="C84" s="1">
        <v>297</v>
      </c>
      <c r="D84" s="1">
        <v>297</v>
      </c>
      <c r="E84" s="2">
        <v>0.99</v>
      </c>
      <c r="F84" s="3">
        <v>3.0000000000000001E-99</v>
      </c>
      <c r="G84" s="1">
        <v>64.62</v>
      </c>
      <c r="H84" s="1">
        <v>211</v>
      </c>
      <c r="I84" s="1" t="s">
        <v>424</v>
      </c>
    </row>
    <row r="85" spans="1:9" x14ac:dyDescent="0.25">
      <c r="A85" s="1" t="s">
        <v>425</v>
      </c>
      <c r="B85" s="1" t="s">
        <v>426</v>
      </c>
      <c r="C85" s="1">
        <v>296</v>
      </c>
      <c r="D85" s="1">
        <v>296</v>
      </c>
      <c r="E85" s="2">
        <v>0.97</v>
      </c>
      <c r="F85" s="3">
        <v>8.0000000000000002E-99</v>
      </c>
      <c r="G85" s="1">
        <v>63.64</v>
      </c>
      <c r="H85" s="1">
        <v>217</v>
      </c>
      <c r="I85" s="1" t="s">
        <v>427</v>
      </c>
    </row>
    <row r="86" spans="1:9" x14ac:dyDescent="0.25">
      <c r="A86" s="1" t="s">
        <v>371</v>
      </c>
      <c r="B86" s="1" t="s">
        <v>346</v>
      </c>
      <c r="C86" s="1">
        <v>296</v>
      </c>
      <c r="D86" s="1">
        <v>296</v>
      </c>
      <c r="E86" s="2">
        <v>0.97</v>
      </c>
      <c r="F86" s="3">
        <v>9.0000000000000006E-99</v>
      </c>
      <c r="G86" s="1">
        <v>64.900000000000006</v>
      </c>
      <c r="H86" s="1">
        <v>215</v>
      </c>
      <c r="I86" s="1" t="s">
        <v>428</v>
      </c>
    </row>
    <row r="87" spans="1:9" x14ac:dyDescent="0.25">
      <c r="A87" s="1" t="s">
        <v>85</v>
      </c>
      <c r="B87" s="1" t="s">
        <v>86</v>
      </c>
      <c r="C87" s="1">
        <v>296</v>
      </c>
      <c r="D87" s="1">
        <v>296</v>
      </c>
      <c r="E87" s="2">
        <v>0.99</v>
      </c>
      <c r="F87" s="3">
        <v>9.9999999999999994E-99</v>
      </c>
      <c r="G87" s="1">
        <v>62.26</v>
      </c>
      <c r="H87" s="1">
        <v>215</v>
      </c>
      <c r="I87" s="1" t="s">
        <v>429</v>
      </c>
    </row>
    <row r="88" spans="1:9" x14ac:dyDescent="0.25">
      <c r="A88" s="1" t="s">
        <v>430</v>
      </c>
      <c r="B88" s="1" t="s">
        <v>431</v>
      </c>
      <c r="C88" s="1">
        <v>296</v>
      </c>
      <c r="D88" s="1">
        <v>296</v>
      </c>
      <c r="E88" s="2">
        <v>0.98</v>
      </c>
      <c r="F88" s="3">
        <v>9.9999999999999994E-99</v>
      </c>
      <c r="G88" s="1">
        <v>61.9</v>
      </c>
      <c r="H88" s="1">
        <v>214</v>
      </c>
      <c r="I88" s="1" t="s">
        <v>432</v>
      </c>
    </row>
    <row r="89" spans="1:9" x14ac:dyDescent="0.25">
      <c r="A89" s="1" t="s">
        <v>433</v>
      </c>
      <c r="B89" s="1" t="s">
        <v>431</v>
      </c>
      <c r="C89" s="1">
        <v>296</v>
      </c>
      <c r="D89" s="1">
        <v>296</v>
      </c>
      <c r="E89" s="2">
        <v>0.97</v>
      </c>
      <c r="F89" s="3">
        <v>1.9999999999999999E-98</v>
      </c>
      <c r="G89" s="1">
        <v>63.64</v>
      </c>
      <c r="H89" s="1">
        <v>217</v>
      </c>
      <c r="I89" s="1" t="s">
        <v>434</v>
      </c>
    </row>
    <row r="90" spans="1:9" x14ac:dyDescent="0.25">
      <c r="A90" s="1" t="s">
        <v>425</v>
      </c>
      <c r="B90" s="1" t="s">
        <v>426</v>
      </c>
      <c r="C90" s="1">
        <v>296</v>
      </c>
      <c r="D90" s="1">
        <v>296</v>
      </c>
      <c r="E90" s="2">
        <v>0.97</v>
      </c>
      <c r="F90" s="3">
        <v>3E-98</v>
      </c>
      <c r="G90" s="1">
        <v>63.64</v>
      </c>
      <c r="H90" s="1">
        <v>251</v>
      </c>
      <c r="I90" s="1" t="s">
        <v>435</v>
      </c>
    </row>
    <row r="91" spans="1:9" x14ac:dyDescent="0.25">
      <c r="A91" s="1" t="s">
        <v>436</v>
      </c>
      <c r="B91" s="1" t="s">
        <v>20</v>
      </c>
      <c r="C91" s="1">
        <v>295</v>
      </c>
      <c r="D91" s="1">
        <v>295</v>
      </c>
      <c r="E91" s="2">
        <v>0.98</v>
      </c>
      <c r="F91" s="3">
        <v>3.9999999999999998E-98</v>
      </c>
      <c r="G91" s="1">
        <v>63.51</v>
      </c>
      <c r="H91" s="1">
        <v>210</v>
      </c>
      <c r="I91" s="1" t="s">
        <v>437</v>
      </c>
    </row>
    <row r="92" spans="1:9" x14ac:dyDescent="0.25">
      <c r="A92" s="1" t="s">
        <v>438</v>
      </c>
      <c r="B92" s="1" t="s">
        <v>439</v>
      </c>
      <c r="C92" s="1">
        <v>294</v>
      </c>
      <c r="D92" s="1">
        <v>294</v>
      </c>
      <c r="E92" s="2">
        <v>0.98</v>
      </c>
      <c r="F92" s="3">
        <v>5.0000000000000002E-98</v>
      </c>
      <c r="G92" s="1">
        <v>63.51</v>
      </c>
      <c r="H92" s="1">
        <v>210</v>
      </c>
      <c r="I92" s="1" t="s">
        <v>440</v>
      </c>
    </row>
    <row r="93" spans="1:9" x14ac:dyDescent="0.25">
      <c r="A93" s="1" t="s">
        <v>274</v>
      </c>
      <c r="B93" s="1" t="s">
        <v>86</v>
      </c>
      <c r="C93" s="1">
        <v>294</v>
      </c>
      <c r="D93" s="1">
        <v>294</v>
      </c>
      <c r="E93" s="2">
        <v>0.98</v>
      </c>
      <c r="F93" s="3">
        <v>6E-98</v>
      </c>
      <c r="G93" s="1">
        <v>62.38</v>
      </c>
      <c r="H93" s="1">
        <v>214</v>
      </c>
      <c r="I93" s="1" t="s">
        <v>441</v>
      </c>
    </row>
    <row r="94" spans="1:9" x14ac:dyDescent="0.25">
      <c r="A94" s="1" t="s">
        <v>425</v>
      </c>
      <c r="B94" s="1" t="s">
        <v>426</v>
      </c>
      <c r="C94" s="1">
        <v>294</v>
      </c>
      <c r="D94" s="1">
        <v>294</v>
      </c>
      <c r="E94" s="2">
        <v>0.97</v>
      </c>
      <c r="F94" s="3">
        <v>7.0000000000000004E-98</v>
      </c>
      <c r="G94" s="1">
        <v>62.68</v>
      </c>
      <c r="H94" s="1">
        <v>213</v>
      </c>
      <c r="I94" s="1" t="s">
        <v>442</v>
      </c>
    </row>
    <row r="95" spans="1:9" x14ac:dyDescent="0.25">
      <c r="A95" s="1" t="s">
        <v>443</v>
      </c>
      <c r="B95" s="1" t="s">
        <v>60</v>
      </c>
      <c r="C95" s="1">
        <v>293</v>
      </c>
      <c r="D95" s="1">
        <v>293</v>
      </c>
      <c r="E95" s="2">
        <v>0.98</v>
      </c>
      <c r="F95" s="3">
        <v>8.9999999999999999E-98</v>
      </c>
      <c r="G95" s="1">
        <v>64.45</v>
      </c>
      <c r="H95" s="1">
        <v>210</v>
      </c>
      <c r="I95" s="1" t="s">
        <v>444</v>
      </c>
    </row>
    <row r="96" spans="1:9" x14ac:dyDescent="0.25">
      <c r="A96" s="1" t="s">
        <v>99</v>
      </c>
      <c r="B96" s="1" t="s">
        <v>100</v>
      </c>
      <c r="C96" s="1">
        <v>293</v>
      </c>
      <c r="D96" s="1">
        <v>293</v>
      </c>
      <c r="E96" s="2">
        <v>0.99</v>
      </c>
      <c r="F96" s="3">
        <v>1E-97</v>
      </c>
      <c r="G96" s="1">
        <v>63.68</v>
      </c>
      <c r="H96" s="1">
        <v>214</v>
      </c>
      <c r="I96" s="1" t="s">
        <v>445</v>
      </c>
    </row>
    <row r="97" spans="1:9" x14ac:dyDescent="0.25">
      <c r="A97" s="1" t="s">
        <v>446</v>
      </c>
      <c r="B97" s="1" t="s">
        <v>447</v>
      </c>
      <c r="C97" s="1">
        <v>293</v>
      </c>
      <c r="D97" s="1">
        <v>293</v>
      </c>
      <c r="E97" s="2">
        <v>0.98</v>
      </c>
      <c r="F97" s="3">
        <v>1E-97</v>
      </c>
      <c r="G97" s="1">
        <v>62.56</v>
      </c>
      <c r="H97" s="1">
        <v>215</v>
      </c>
      <c r="I97" s="1" t="s">
        <v>448</v>
      </c>
    </row>
    <row r="98" spans="1:9" x14ac:dyDescent="0.25">
      <c r="A98" s="1" t="s">
        <v>449</v>
      </c>
      <c r="B98" s="1" t="s">
        <v>38</v>
      </c>
      <c r="C98" s="1">
        <v>293</v>
      </c>
      <c r="D98" s="1">
        <v>293</v>
      </c>
      <c r="E98" s="2">
        <v>0.98</v>
      </c>
      <c r="F98" s="3">
        <v>2.0000000000000001E-97</v>
      </c>
      <c r="G98" s="1">
        <v>63.51</v>
      </c>
      <c r="H98" s="1">
        <v>210</v>
      </c>
      <c r="I98" s="1" t="s">
        <v>450</v>
      </c>
    </row>
    <row r="99" spans="1:9" x14ac:dyDescent="0.25">
      <c r="A99" s="1" t="s">
        <v>451</v>
      </c>
      <c r="B99" s="1" t="s">
        <v>102</v>
      </c>
      <c r="C99" s="1">
        <v>293</v>
      </c>
      <c r="D99" s="1">
        <v>293</v>
      </c>
      <c r="E99" s="2">
        <v>0.98</v>
      </c>
      <c r="F99" s="3">
        <v>2.0000000000000001E-97</v>
      </c>
      <c r="G99" s="1">
        <v>63.51</v>
      </c>
      <c r="H99" s="1">
        <v>210</v>
      </c>
      <c r="I99" s="1" t="s">
        <v>452</v>
      </c>
    </row>
    <row r="100" spans="1:9" x14ac:dyDescent="0.25">
      <c r="A100" s="1" t="s">
        <v>451</v>
      </c>
      <c r="B100" s="1" t="s">
        <v>102</v>
      </c>
      <c r="C100" s="1">
        <v>292</v>
      </c>
      <c r="D100" s="1">
        <v>292</v>
      </c>
      <c r="E100" s="2">
        <v>0.98</v>
      </c>
      <c r="F100" s="3">
        <v>3.0000000000000002E-97</v>
      </c>
      <c r="G100" s="1">
        <v>63.03</v>
      </c>
      <c r="H100" s="1">
        <v>210</v>
      </c>
      <c r="I100" s="1" t="s">
        <v>453</v>
      </c>
    </row>
    <row r="101" spans="1:9" x14ac:dyDescent="0.25">
      <c r="A101" s="1" t="s">
        <v>364</v>
      </c>
      <c r="B101" s="1" t="s">
        <v>72</v>
      </c>
      <c r="C101" s="1">
        <v>292</v>
      </c>
      <c r="D101" s="1">
        <v>292</v>
      </c>
      <c r="E101" s="2">
        <v>0.99</v>
      </c>
      <c r="F101" s="3">
        <v>3.0000000000000002E-97</v>
      </c>
      <c r="G101" s="1">
        <v>62.26</v>
      </c>
      <c r="H101" s="1">
        <v>214</v>
      </c>
      <c r="I101" s="1" t="s">
        <v>454</v>
      </c>
    </row>
    <row r="102" spans="1:9" x14ac:dyDescent="0.25">
      <c r="A102" s="1" t="s">
        <v>425</v>
      </c>
      <c r="B102" s="1" t="s">
        <v>426</v>
      </c>
      <c r="C102" s="1">
        <v>293</v>
      </c>
      <c r="D102" s="1">
        <v>293</v>
      </c>
      <c r="E102" s="2">
        <v>0.97</v>
      </c>
      <c r="F102" s="3">
        <v>4.0000000000000001E-97</v>
      </c>
      <c r="G102" s="1">
        <v>62.68</v>
      </c>
      <c r="H102" s="1">
        <v>247</v>
      </c>
      <c r="I102" s="1" t="s">
        <v>455</v>
      </c>
    </row>
    <row r="106" spans="1:9" x14ac:dyDescent="0.25">
      <c r="A106" s="1" t="s">
        <v>1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0AD0C-5AA3-4F35-BA68-84CB6FDB9C1D}">
  <dimension ref="A1:H107"/>
  <sheetViews>
    <sheetView workbookViewId="0"/>
  </sheetViews>
  <sheetFormatPr defaultRowHeight="15" x14ac:dyDescent="0.25"/>
  <cols>
    <col min="1" max="1" width="61.85546875" style="1" customWidth="1"/>
    <col min="2" max="2" width="28" style="1" customWidth="1"/>
    <col min="3" max="3" width="11.85546875" style="1" customWidth="1"/>
    <col min="4" max="4" width="14" style="1" customWidth="1"/>
    <col min="5" max="5" width="11.140625" style="1" customWidth="1"/>
    <col min="6" max="7" width="8.7109375" style="1"/>
    <col min="8" max="8" width="17.42578125" style="1" customWidth="1"/>
  </cols>
  <sheetData>
    <row r="1" spans="1:8" customFormat="1" x14ac:dyDescent="0.25">
      <c r="A1" s="1" t="s">
        <v>647</v>
      </c>
      <c r="B1" s="1"/>
      <c r="C1" s="1"/>
      <c r="D1" s="1"/>
      <c r="E1" s="1"/>
      <c r="F1" s="1"/>
      <c r="G1" s="1"/>
      <c r="H1" s="1"/>
    </row>
    <row r="2" spans="1:8" s="5" customFormat="1" x14ac:dyDescent="0.25">
      <c r="A2" s="4" t="s">
        <v>0</v>
      </c>
      <c r="B2" s="4" t="s">
        <v>1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</row>
    <row r="3" spans="1:8" customFormat="1" x14ac:dyDescent="0.25">
      <c r="A3" s="1" t="s">
        <v>9</v>
      </c>
      <c r="B3" s="1" t="s">
        <v>10</v>
      </c>
      <c r="C3" s="1">
        <v>492</v>
      </c>
      <c r="D3" s="2">
        <v>1</v>
      </c>
      <c r="E3" s="3">
        <v>2E-175</v>
      </c>
      <c r="F3" s="1">
        <v>100</v>
      </c>
      <c r="G3" s="1">
        <v>238</v>
      </c>
      <c r="H3" s="1" t="str">
        <f>HYPERLINK("https://www.ncbi.nlm.nih.gov/protein/WP_010960923.1?report=genbank&amp;log$=prottop&amp;blast_rank=1&amp;RID=322WHMFP013","WP_010960923.1")</f>
        <v>WP_010960923.1</v>
      </c>
    </row>
    <row r="4" spans="1:8" customFormat="1" x14ac:dyDescent="0.25">
      <c r="A4" s="1" t="s">
        <v>9</v>
      </c>
      <c r="B4" s="1" t="s">
        <v>10</v>
      </c>
      <c r="C4" s="1">
        <v>489</v>
      </c>
      <c r="D4" s="2">
        <v>1</v>
      </c>
      <c r="E4" s="3">
        <v>3.0000000000000002E-174</v>
      </c>
      <c r="F4" s="1">
        <v>99.58</v>
      </c>
      <c r="G4" s="1">
        <v>238</v>
      </c>
      <c r="H4" s="1" t="str">
        <f>HYPERLINK("https://www.ncbi.nlm.nih.gov/protein/WP_017365346.1?report=genbank&amp;log$=prottop&amp;blast_rank=2&amp;RID=322WHMFP013","WP_017365346.1")</f>
        <v>WP_017365346.1</v>
      </c>
    </row>
    <row r="5" spans="1:8" customFormat="1" x14ac:dyDescent="0.25">
      <c r="A5" s="1" t="s">
        <v>9</v>
      </c>
      <c r="B5" s="1" t="s">
        <v>10</v>
      </c>
      <c r="C5" s="1">
        <v>484</v>
      </c>
      <c r="D5" s="2">
        <v>1</v>
      </c>
      <c r="E5" s="3">
        <v>4.0000000000000002E-172</v>
      </c>
      <c r="F5" s="1">
        <v>98.32</v>
      </c>
      <c r="G5" s="1">
        <v>238</v>
      </c>
      <c r="H5" s="1" t="str">
        <f>HYPERLINK("https://www.ncbi.nlm.nih.gov/protein/WP_218797803.1?report=genbank&amp;log$=prottop&amp;blast_rank=3&amp;RID=322WHMFP013","WP_218797803.1")</f>
        <v>WP_218797803.1</v>
      </c>
    </row>
    <row r="6" spans="1:8" customFormat="1" x14ac:dyDescent="0.25">
      <c r="A6" s="1" t="s">
        <v>9</v>
      </c>
      <c r="B6" s="1" t="s">
        <v>10</v>
      </c>
      <c r="C6" s="1">
        <v>482</v>
      </c>
      <c r="D6" s="2">
        <v>1</v>
      </c>
      <c r="E6" s="3">
        <v>2E-171</v>
      </c>
      <c r="F6" s="1">
        <v>97.9</v>
      </c>
      <c r="G6" s="1">
        <v>238</v>
      </c>
      <c r="H6" s="1" t="str">
        <f>HYPERLINK("https://www.ncbi.nlm.nih.gov/protein/WP_333688353.1?report=genbank&amp;log$=prottop&amp;blast_rank=4&amp;RID=322WHMFP013","WP_333688353.1")</f>
        <v>WP_333688353.1</v>
      </c>
    </row>
    <row r="7" spans="1:8" customFormat="1" x14ac:dyDescent="0.25">
      <c r="A7" s="1" t="s">
        <v>9</v>
      </c>
      <c r="B7" s="1" t="s">
        <v>10</v>
      </c>
      <c r="C7" s="1">
        <v>453</v>
      </c>
      <c r="D7" s="2">
        <v>1</v>
      </c>
      <c r="E7" s="3">
        <v>5.9999999999999999E-160</v>
      </c>
      <c r="F7" s="1">
        <v>91.6</v>
      </c>
      <c r="G7" s="1">
        <v>238</v>
      </c>
      <c r="H7" s="1" t="str">
        <f>HYPERLINK("https://www.ncbi.nlm.nih.gov/protein/WP_198321577.1?report=genbank&amp;log$=prottop&amp;blast_rank=5&amp;RID=322WHMFP013","WP_198321577.1")</f>
        <v>WP_198321577.1</v>
      </c>
    </row>
    <row r="8" spans="1:8" customFormat="1" x14ac:dyDescent="0.25">
      <c r="A8" s="1" t="s">
        <v>17</v>
      </c>
      <c r="B8" s="1" t="s">
        <v>18</v>
      </c>
      <c r="C8" s="1">
        <v>452</v>
      </c>
      <c r="D8" s="2">
        <v>1</v>
      </c>
      <c r="E8" s="3">
        <v>9.9999999999999999E-160</v>
      </c>
      <c r="F8" s="1">
        <v>92.02</v>
      </c>
      <c r="G8" s="1">
        <v>238</v>
      </c>
      <c r="H8" s="1" t="str">
        <f>HYPERLINK("https://www.ncbi.nlm.nih.gov/protein/WP_218806470.1?report=genbank&amp;log$=prottop&amp;blast_rank=6&amp;RID=322WHMFP013","WP_218806470.1")</f>
        <v>WP_218806470.1</v>
      </c>
    </row>
    <row r="9" spans="1:8" customFormat="1" x14ac:dyDescent="0.25">
      <c r="A9" s="1" t="s">
        <v>15</v>
      </c>
      <c r="B9" s="1" t="s">
        <v>16</v>
      </c>
      <c r="C9" s="1">
        <v>448</v>
      </c>
      <c r="D9" s="2">
        <v>1</v>
      </c>
      <c r="E9" s="3">
        <v>3E-158</v>
      </c>
      <c r="F9" s="1">
        <v>90.76</v>
      </c>
      <c r="G9" s="1">
        <v>238</v>
      </c>
      <c r="H9" s="1" t="str">
        <f>HYPERLINK("https://www.ncbi.nlm.nih.gov/protein/WP_266023072.1?report=genbank&amp;log$=prottop&amp;blast_rank=7&amp;RID=322WHMFP013","WP_266023072.1")</f>
        <v>WP_266023072.1</v>
      </c>
    </row>
    <row r="10" spans="1:8" customFormat="1" x14ac:dyDescent="0.25">
      <c r="A10" s="1" t="s">
        <v>13</v>
      </c>
      <c r="B10" s="1" t="s">
        <v>14</v>
      </c>
      <c r="C10" s="1">
        <v>443</v>
      </c>
      <c r="D10" s="2">
        <v>1</v>
      </c>
      <c r="E10" s="3">
        <v>3.0000000000000002E-156</v>
      </c>
      <c r="F10" s="1">
        <v>89.08</v>
      </c>
      <c r="G10" s="1">
        <v>238</v>
      </c>
      <c r="H10" s="1" t="str">
        <f>HYPERLINK("https://www.ncbi.nlm.nih.gov/protein/WP_169603235.1?report=genbank&amp;log$=prottop&amp;blast_rank=8&amp;RID=322WHMFP013","WP_169603235.1")</f>
        <v>WP_169603235.1</v>
      </c>
    </row>
    <row r="11" spans="1:8" customFormat="1" x14ac:dyDescent="0.25">
      <c r="A11" s="1" t="s">
        <v>21</v>
      </c>
      <c r="B11" s="1" t="s">
        <v>22</v>
      </c>
      <c r="C11" s="1">
        <v>420</v>
      </c>
      <c r="D11" s="2">
        <v>1</v>
      </c>
      <c r="E11" s="3">
        <v>5.0000000000000001E-147</v>
      </c>
      <c r="F11" s="1">
        <v>83.61</v>
      </c>
      <c r="G11" s="1">
        <v>238</v>
      </c>
      <c r="H11" s="1" t="str">
        <f>HYPERLINK("https://www.ncbi.nlm.nih.gov/protein/MDD2767111.1?report=genbank&amp;log$=prottop&amp;blast_rank=9&amp;RID=322WHMFP013","MDD2767111.1")</f>
        <v>MDD2767111.1</v>
      </c>
    </row>
    <row r="12" spans="1:8" customFormat="1" x14ac:dyDescent="0.25">
      <c r="A12" s="1" t="s">
        <v>456</v>
      </c>
      <c r="B12" s="1" t="s">
        <v>457</v>
      </c>
      <c r="C12" s="1">
        <v>359</v>
      </c>
      <c r="D12" s="2">
        <v>0.76</v>
      </c>
      <c r="E12" s="3">
        <v>7.9999999999999995E-124</v>
      </c>
      <c r="F12" s="1">
        <v>94.51</v>
      </c>
      <c r="G12" s="1">
        <v>182</v>
      </c>
      <c r="H12" s="1" t="str">
        <f>HYPERLINK("https://www.ncbi.nlm.nih.gov/protein/WP_255527187.1?report=genbank&amp;log$=prottop&amp;blast_rank=10&amp;RID=322WHMFP013","WP_255527187.1")</f>
        <v>WP_255527187.1</v>
      </c>
    </row>
    <row r="13" spans="1:8" customFormat="1" x14ac:dyDescent="0.25">
      <c r="A13" s="1" t="s">
        <v>458</v>
      </c>
      <c r="B13" s="1" t="s">
        <v>22</v>
      </c>
      <c r="C13" s="1">
        <v>320</v>
      </c>
      <c r="D13" s="2">
        <v>0.92</v>
      </c>
      <c r="E13" s="3">
        <v>2E-107</v>
      </c>
      <c r="F13" s="1">
        <v>67.27</v>
      </c>
      <c r="G13" s="1">
        <v>238</v>
      </c>
      <c r="H13" s="1" t="str">
        <f>HYPERLINK("https://www.ncbi.nlm.nih.gov/protein/HWO99351.1?report=genbank&amp;log$=prottop&amp;blast_rank=11&amp;RID=322WHMFP013","HWO99351.1")</f>
        <v>HWO99351.1</v>
      </c>
    </row>
    <row r="14" spans="1:8" customFormat="1" x14ac:dyDescent="0.25">
      <c r="A14" s="1" t="s">
        <v>459</v>
      </c>
      <c r="B14" s="1" t="s">
        <v>460</v>
      </c>
      <c r="C14" s="1">
        <v>290</v>
      </c>
      <c r="D14" s="2">
        <v>0.96</v>
      </c>
      <c r="E14" s="3">
        <v>2E-95</v>
      </c>
      <c r="F14" s="1">
        <v>60.61</v>
      </c>
      <c r="G14" s="1">
        <v>236</v>
      </c>
      <c r="H14" s="1" t="str">
        <f>HYPERLINK("https://www.ncbi.nlm.nih.gov/protein/WP_153250176.1?report=genbank&amp;log$=prottop&amp;blast_rank=12&amp;RID=322WHMFP013","WP_153250176.1")</f>
        <v>WP_153250176.1</v>
      </c>
    </row>
    <row r="15" spans="1:8" customFormat="1" x14ac:dyDescent="0.25">
      <c r="A15" s="1" t="s">
        <v>280</v>
      </c>
      <c r="B15" s="1" t="s">
        <v>281</v>
      </c>
      <c r="C15" s="1">
        <v>288</v>
      </c>
      <c r="D15" s="2">
        <v>0.96</v>
      </c>
      <c r="E15" s="3">
        <v>6.0000000000000003E-95</v>
      </c>
      <c r="F15" s="1">
        <v>63.2</v>
      </c>
      <c r="G15" s="1">
        <v>233</v>
      </c>
      <c r="H15" s="1" t="str">
        <f>HYPERLINK("https://www.ncbi.nlm.nih.gov/protein/WP_236102412.1?report=genbank&amp;log$=prottop&amp;blast_rank=13&amp;RID=322WHMFP013","WP_236102412.1")</f>
        <v>WP_236102412.1</v>
      </c>
    </row>
    <row r="16" spans="1:8" customFormat="1" x14ac:dyDescent="0.25">
      <c r="A16" s="1" t="s">
        <v>461</v>
      </c>
      <c r="B16" s="1" t="s">
        <v>462</v>
      </c>
      <c r="C16" s="1">
        <v>272</v>
      </c>
      <c r="D16" s="2">
        <v>0.91</v>
      </c>
      <c r="E16" s="3">
        <v>1.9999999999999999E-88</v>
      </c>
      <c r="F16" s="1">
        <v>60.18</v>
      </c>
      <c r="G16" s="1">
        <v>235</v>
      </c>
      <c r="H16" s="1" t="str">
        <f>HYPERLINK("https://www.ncbi.nlm.nih.gov/protein/WP_054774694.1?report=genbank&amp;log$=prottop&amp;blast_rank=14&amp;RID=322WHMFP013","WP_054774694.1")</f>
        <v>WP_054774694.1</v>
      </c>
    </row>
    <row r="17" spans="1:8" customFormat="1" x14ac:dyDescent="0.25">
      <c r="A17" s="1" t="s">
        <v>278</v>
      </c>
      <c r="B17" s="1" t="s">
        <v>86</v>
      </c>
      <c r="C17" s="1">
        <v>269</v>
      </c>
      <c r="D17" s="2">
        <v>0.91</v>
      </c>
      <c r="E17" s="3">
        <v>2E-87</v>
      </c>
      <c r="F17" s="1">
        <v>57.4</v>
      </c>
      <c r="G17" s="1">
        <v>231</v>
      </c>
      <c r="H17" s="1" t="str">
        <f>HYPERLINK("https://www.ncbi.nlm.nih.gov/protein/HAZ42449.1?report=genbank&amp;log$=prottop&amp;blast_rank=15&amp;RID=322WHMFP013","HAZ42449.1")</f>
        <v>HAZ42449.1</v>
      </c>
    </row>
    <row r="18" spans="1:8" customFormat="1" x14ac:dyDescent="0.25">
      <c r="A18" s="1" t="s">
        <v>21</v>
      </c>
      <c r="B18" s="1" t="s">
        <v>22</v>
      </c>
      <c r="C18" s="1">
        <v>268</v>
      </c>
      <c r="D18" s="2">
        <v>0.91</v>
      </c>
      <c r="E18" s="3">
        <v>6.0000000000000003E-87</v>
      </c>
      <c r="F18" s="1">
        <v>57.08</v>
      </c>
      <c r="G18" s="1">
        <v>235</v>
      </c>
      <c r="H18" s="1" t="str">
        <f>HYPERLINK("https://www.ncbi.nlm.nih.gov/protein/RQW79864.1?report=genbank&amp;log$=prottop&amp;blast_rank=16&amp;RID=322WHMFP013","RQW79864.1")</f>
        <v>RQW79864.1</v>
      </c>
    </row>
    <row r="19" spans="1:8" customFormat="1" x14ac:dyDescent="0.25">
      <c r="A19" s="1" t="s">
        <v>85</v>
      </c>
      <c r="B19" s="1" t="s">
        <v>86</v>
      </c>
      <c r="C19" s="1">
        <v>266</v>
      </c>
      <c r="D19" s="2">
        <v>0.91</v>
      </c>
      <c r="E19" s="3">
        <v>4.9999999999999999E-86</v>
      </c>
      <c r="F19" s="1">
        <v>54.42</v>
      </c>
      <c r="G19" s="1">
        <v>234</v>
      </c>
      <c r="H19" s="1" t="str">
        <f>HYPERLINK("https://www.ncbi.nlm.nih.gov/protein/MCF7969260.1?report=genbank&amp;log$=prottop&amp;blast_rank=17&amp;RID=322WHMFP013","MCF7969260.1")</f>
        <v>MCF7969260.1</v>
      </c>
    </row>
    <row r="20" spans="1:8" customFormat="1" x14ac:dyDescent="0.25">
      <c r="A20" s="1" t="s">
        <v>85</v>
      </c>
      <c r="B20" s="1" t="s">
        <v>86</v>
      </c>
      <c r="C20" s="1">
        <v>260</v>
      </c>
      <c r="D20" s="2">
        <v>0.91</v>
      </c>
      <c r="E20" s="3">
        <v>6.0000000000000002E-84</v>
      </c>
      <c r="F20" s="1">
        <v>54.87</v>
      </c>
      <c r="G20" s="1">
        <v>234</v>
      </c>
      <c r="H20" s="1" t="str">
        <f>HYPERLINK("https://www.ncbi.nlm.nih.gov/protein/MDD1649090.1?report=genbank&amp;log$=prottop&amp;blast_rank=18&amp;RID=322WHMFP013","MDD1649090.1")</f>
        <v>MDD1649090.1</v>
      </c>
    </row>
    <row r="21" spans="1:8" customFormat="1" x14ac:dyDescent="0.25">
      <c r="A21" s="1" t="s">
        <v>45</v>
      </c>
      <c r="B21" s="1" t="s">
        <v>46</v>
      </c>
      <c r="C21" s="1">
        <v>259</v>
      </c>
      <c r="D21" s="2">
        <v>0.91</v>
      </c>
      <c r="E21" s="3">
        <v>2.0000000000000001E-83</v>
      </c>
      <c r="F21" s="1">
        <v>55.11</v>
      </c>
      <c r="G21" s="1">
        <v>233</v>
      </c>
      <c r="H21" s="1" t="str">
        <f>HYPERLINK("https://www.ncbi.nlm.nih.gov/protein/MDO9105885.1?report=genbank&amp;log$=prottop&amp;blast_rank=19&amp;RID=322WHMFP013","MDO9105885.1")</f>
        <v>MDO9105885.1</v>
      </c>
    </row>
    <row r="22" spans="1:8" customFormat="1" x14ac:dyDescent="0.25">
      <c r="A22" s="1" t="s">
        <v>285</v>
      </c>
      <c r="B22" s="1" t="s">
        <v>286</v>
      </c>
      <c r="C22" s="1">
        <v>258</v>
      </c>
      <c r="D22" s="2">
        <v>0.91</v>
      </c>
      <c r="E22" s="3">
        <v>4.0000000000000001E-83</v>
      </c>
      <c r="F22" s="1">
        <v>56</v>
      </c>
      <c r="G22" s="1">
        <v>233</v>
      </c>
      <c r="H22" s="1" t="str">
        <f>HYPERLINK("https://www.ncbi.nlm.nih.gov/protein/WP_085214541.1?report=genbank&amp;log$=prottop&amp;blast_rank=20&amp;RID=322WHMFP013","WP_085214541.1")</f>
        <v>WP_085214541.1</v>
      </c>
    </row>
    <row r="23" spans="1:8" customFormat="1" x14ac:dyDescent="0.25">
      <c r="A23" s="1" t="s">
        <v>73</v>
      </c>
      <c r="B23" s="1" t="s">
        <v>74</v>
      </c>
      <c r="C23" s="1">
        <v>258</v>
      </c>
      <c r="D23" s="2">
        <v>0.91</v>
      </c>
      <c r="E23" s="3">
        <v>4.0000000000000001E-83</v>
      </c>
      <c r="F23" s="1">
        <v>55.11</v>
      </c>
      <c r="G23" s="1">
        <v>233</v>
      </c>
      <c r="H23" s="1" t="str">
        <f>HYPERLINK("https://www.ncbi.nlm.nih.gov/protein/WP_019864154.1?report=genbank&amp;log$=prottop&amp;blast_rank=21&amp;RID=322WHMFP013","WP_019864154.1")</f>
        <v>WP_019864154.1</v>
      </c>
    </row>
    <row r="24" spans="1:8" customFormat="1" x14ac:dyDescent="0.25">
      <c r="A24" s="1" t="s">
        <v>463</v>
      </c>
      <c r="B24" s="1" t="s">
        <v>464</v>
      </c>
      <c r="C24" s="1">
        <v>258</v>
      </c>
      <c r="D24" s="2">
        <v>0.92</v>
      </c>
      <c r="E24" s="3">
        <v>4.9999999999999998E-83</v>
      </c>
      <c r="F24" s="1">
        <v>56.16</v>
      </c>
      <c r="G24" s="1">
        <v>226</v>
      </c>
      <c r="H24" s="1" t="str">
        <f>HYPERLINK("https://www.ncbi.nlm.nih.gov/protein/WP_292910664.1?report=genbank&amp;log$=prottop&amp;blast_rank=22&amp;RID=322WHMFP013","WP_292910664.1")</f>
        <v>WP_292910664.1</v>
      </c>
    </row>
    <row r="25" spans="1:8" customFormat="1" x14ac:dyDescent="0.25">
      <c r="A25" s="1" t="s">
        <v>21</v>
      </c>
      <c r="B25" s="1" t="s">
        <v>22</v>
      </c>
      <c r="C25" s="1">
        <v>257</v>
      </c>
      <c r="D25" s="2">
        <v>0.91</v>
      </c>
      <c r="E25" s="3">
        <v>9.9999999999999996E-83</v>
      </c>
      <c r="F25" s="1">
        <v>53.81</v>
      </c>
      <c r="G25" s="1">
        <v>231</v>
      </c>
      <c r="H25" s="1" t="str">
        <f>HYPERLINK("https://www.ncbi.nlm.nih.gov/protein/TSA05363.1?report=genbank&amp;log$=prottop&amp;blast_rank=23&amp;RID=322WHMFP013","TSA05363.1")</f>
        <v>TSA05363.1</v>
      </c>
    </row>
    <row r="26" spans="1:8" customFormat="1" x14ac:dyDescent="0.25">
      <c r="A26" s="1" t="s">
        <v>465</v>
      </c>
      <c r="B26" s="1" t="s">
        <v>466</v>
      </c>
      <c r="C26" s="1">
        <v>256</v>
      </c>
      <c r="D26" s="2">
        <v>0.94</v>
      </c>
      <c r="E26" s="3">
        <v>1.9999999999999999E-82</v>
      </c>
      <c r="F26" s="1">
        <v>52.86</v>
      </c>
      <c r="G26" s="1">
        <v>230</v>
      </c>
      <c r="H26" s="1" t="str">
        <f>HYPERLINK("https://www.ncbi.nlm.nih.gov/protein/WP_226953803.1?report=genbank&amp;log$=prottop&amp;blast_rank=24&amp;RID=322WHMFP013","WP_226953803.1")</f>
        <v>WP_226953803.1</v>
      </c>
    </row>
    <row r="27" spans="1:8" customFormat="1" x14ac:dyDescent="0.25">
      <c r="A27" s="1" t="s">
        <v>467</v>
      </c>
      <c r="B27" s="1" t="s">
        <v>468</v>
      </c>
      <c r="C27" s="1">
        <v>256</v>
      </c>
      <c r="D27" s="2">
        <v>0.94</v>
      </c>
      <c r="E27" s="3">
        <v>1.9999999999999999E-82</v>
      </c>
      <c r="F27" s="1">
        <v>56.64</v>
      </c>
      <c r="G27" s="1">
        <v>235</v>
      </c>
      <c r="H27" s="1" t="str">
        <f>HYPERLINK("https://www.ncbi.nlm.nih.gov/protein/WP_313073686.1?report=genbank&amp;log$=prottop&amp;blast_rank=25&amp;RID=322WHMFP013","WP_313073686.1")</f>
        <v>WP_313073686.1</v>
      </c>
    </row>
    <row r="28" spans="1:8" customFormat="1" x14ac:dyDescent="0.25">
      <c r="A28" s="1" t="s">
        <v>57</v>
      </c>
      <c r="B28" s="1" t="s">
        <v>58</v>
      </c>
      <c r="C28" s="1">
        <v>256</v>
      </c>
      <c r="D28" s="2">
        <v>0.91</v>
      </c>
      <c r="E28" s="3">
        <v>2.9999999999999999E-82</v>
      </c>
      <c r="F28" s="1">
        <v>54.67</v>
      </c>
      <c r="G28" s="1">
        <v>233</v>
      </c>
      <c r="H28" s="1" t="str">
        <f>HYPERLINK("https://www.ncbi.nlm.nih.gov/protein/MCX7105007.1?report=genbank&amp;log$=prottop&amp;blast_rank=26&amp;RID=322WHMFP013","MCX7105007.1")</f>
        <v>MCX7105007.1</v>
      </c>
    </row>
    <row r="29" spans="1:8" customFormat="1" x14ac:dyDescent="0.25">
      <c r="A29" s="1" t="s">
        <v>469</v>
      </c>
      <c r="B29" s="1" t="s">
        <v>470</v>
      </c>
      <c r="C29" s="1">
        <v>256</v>
      </c>
      <c r="D29" s="2">
        <v>0.92</v>
      </c>
      <c r="E29" s="3">
        <v>2.9999999999999999E-82</v>
      </c>
      <c r="F29" s="1">
        <v>55.91</v>
      </c>
      <c r="G29" s="1">
        <v>246</v>
      </c>
      <c r="H29" s="1" t="str">
        <f>HYPERLINK("https://www.ncbi.nlm.nih.gov/protein/OYX14516.1?report=genbank&amp;log$=prottop&amp;blast_rank=27&amp;RID=322WHMFP013","OYX14516.1")</f>
        <v>OYX14516.1</v>
      </c>
    </row>
    <row r="30" spans="1:8" customFormat="1" x14ac:dyDescent="0.25">
      <c r="A30" s="1" t="s">
        <v>45</v>
      </c>
      <c r="B30" s="1" t="s">
        <v>46</v>
      </c>
      <c r="C30" s="1">
        <v>256</v>
      </c>
      <c r="D30" s="2">
        <v>0.91</v>
      </c>
      <c r="E30" s="3">
        <v>2.9999999999999999E-82</v>
      </c>
      <c r="F30" s="1">
        <v>56</v>
      </c>
      <c r="G30" s="1">
        <v>233</v>
      </c>
      <c r="H30" s="1" t="str">
        <f>HYPERLINK("https://www.ncbi.nlm.nih.gov/protein/MDO9105884.1?report=genbank&amp;log$=prottop&amp;blast_rank=28&amp;RID=322WHMFP013","MDO9105884.1")</f>
        <v>MDO9105884.1</v>
      </c>
    </row>
    <row r="31" spans="1:8" customFormat="1" x14ac:dyDescent="0.25">
      <c r="A31" s="1" t="s">
        <v>471</v>
      </c>
      <c r="B31" s="1" t="s">
        <v>472</v>
      </c>
      <c r="C31" s="1">
        <v>255</v>
      </c>
      <c r="D31" s="2">
        <v>0.96</v>
      </c>
      <c r="E31" s="3">
        <v>4.9999999999999998E-82</v>
      </c>
      <c r="F31" s="1">
        <v>55.65</v>
      </c>
      <c r="G31" s="1">
        <v>234</v>
      </c>
      <c r="H31" s="1" t="str">
        <f>HYPERLINK("https://www.ncbi.nlm.nih.gov/protein/WP_309278864.1?report=genbank&amp;log$=prottop&amp;blast_rank=29&amp;RID=322WHMFP013","WP_309278864.1")</f>
        <v>WP_309278864.1</v>
      </c>
    </row>
    <row r="32" spans="1:8" customFormat="1" x14ac:dyDescent="0.25">
      <c r="A32" s="1" t="s">
        <v>45</v>
      </c>
      <c r="B32" s="1" t="s">
        <v>46</v>
      </c>
      <c r="C32" s="1">
        <v>255</v>
      </c>
      <c r="D32" s="2">
        <v>0.91</v>
      </c>
      <c r="E32" s="3">
        <v>5.9999999999999998E-82</v>
      </c>
      <c r="F32" s="1">
        <v>54.22</v>
      </c>
      <c r="G32" s="1">
        <v>233</v>
      </c>
      <c r="H32" s="1" t="str">
        <f>HYPERLINK("https://www.ncbi.nlm.nih.gov/protein/TAL49864.1?report=genbank&amp;log$=prottop&amp;blast_rank=30&amp;RID=322WHMFP013","TAL49864.1")</f>
        <v>TAL49864.1</v>
      </c>
    </row>
    <row r="33" spans="1:8" customFormat="1" x14ac:dyDescent="0.25">
      <c r="A33" s="1" t="s">
        <v>471</v>
      </c>
      <c r="B33" s="1" t="s">
        <v>472</v>
      </c>
      <c r="C33" s="1">
        <v>255</v>
      </c>
      <c r="D33" s="2">
        <v>0.96</v>
      </c>
      <c r="E33" s="3">
        <v>5.9999999999999998E-82</v>
      </c>
      <c r="F33" s="1">
        <v>55.65</v>
      </c>
      <c r="G33" s="1">
        <v>234</v>
      </c>
      <c r="H33" s="1" t="str">
        <f>HYPERLINK("https://www.ncbi.nlm.nih.gov/protein/MDR2300002.1?report=genbank&amp;log$=prottop&amp;blast_rank=31&amp;RID=322WHMFP013","MDR2300002.1")</f>
        <v>MDR2300002.1</v>
      </c>
    </row>
    <row r="34" spans="1:8" customFormat="1" x14ac:dyDescent="0.25">
      <c r="A34" s="1" t="s">
        <v>341</v>
      </c>
      <c r="B34" s="1" t="s">
        <v>133</v>
      </c>
      <c r="C34" s="1">
        <v>255</v>
      </c>
      <c r="D34" s="2">
        <v>0.91</v>
      </c>
      <c r="E34" s="3">
        <v>6.9999999999999997E-82</v>
      </c>
      <c r="F34" s="1">
        <v>53.81</v>
      </c>
      <c r="G34" s="1">
        <v>231</v>
      </c>
      <c r="H34" s="1" t="str">
        <f>HYPERLINK("https://www.ncbi.nlm.nih.gov/protein/NBS15896.1?report=genbank&amp;log$=prottop&amp;blast_rank=32&amp;RID=322WHMFP013","NBS15896.1")</f>
        <v>NBS15896.1</v>
      </c>
    </row>
    <row r="35" spans="1:8" customFormat="1" x14ac:dyDescent="0.25">
      <c r="A35" s="1" t="s">
        <v>473</v>
      </c>
      <c r="B35" s="1" t="s">
        <v>474</v>
      </c>
      <c r="C35" s="1">
        <v>255</v>
      </c>
      <c r="D35" s="2">
        <v>0.92</v>
      </c>
      <c r="E35" s="3">
        <v>6.9999999999999997E-82</v>
      </c>
      <c r="F35" s="1">
        <v>57.66</v>
      </c>
      <c r="G35" s="1">
        <v>235</v>
      </c>
      <c r="H35" s="1" t="str">
        <f>HYPERLINK("https://www.ncbi.nlm.nih.gov/protein/MBP8204181.1?report=genbank&amp;log$=prottop&amp;blast_rank=33&amp;RID=322WHMFP013","MBP8204181.1")</f>
        <v>MBP8204181.1</v>
      </c>
    </row>
    <row r="36" spans="1:8" customFormat="1" x14ac:dyDescent="0.25">
      <c r="A36" s="1" t="s">
        <v>475</v>
      </c>
      <c r="B36" s="1" t="s">
        <v>476</v>
      </c>
      <c r="C36" s="1">
        <v>254</v>
      </c>
      <c r="D36" s="2">
        <v>0.92</v>
      </c>
      <c r="E36" s="3">
        <v>9.9999999999999996E-82</v>
      </c>
      <c r="F36" s="1">
        <v>57.73</v>
      </c>
      <c r="G36" s="1">
        <v>230</v>
      </c>
      <c r="H36" s="1" t="str">
        <f>HYPERLINK("https://www.ncbi.nlm.nih.gov/protein/WP_211366207.1?report=genbank&amp;log$=prottop&amp;blast_rank=34&amp;RID=322WHMFP013","WP_211366207.1")</f>
        <v>WP_211366207.1</v>
      </c>
    </row>
    <row r="37" spans="1:8" customFormat="1" x14ac:dyDescent="0.25">
      <c r="A37" s="1" t="s">
        <v>341</v>
      </c>
      <c r="B37" s="1" t="s">
        <v>133</v>
      </c>
      <c r="C37" s="1">
        <v>254</v>
      </c>
      <c r="D37" s="2">
        <v>0.91</v>
      </c>
      <c r="E37" s="3">
        <v>9.9999999999999996E-82</v>
      </c>
      <c r="F37" s="1">
        <v>53.81</v>
      </c>
      <c r="G37" s="1">
        <v>231</v>
      </c>
      <c r="H37" s="1" t="str">
        <f>HYPERLINK("https://www.ncbi.nlm.nih.gov/protein/NBY24136.1?report=genbank&amp;log$=prottop&amp;blast_rank=35&amp;RID=322WHMFP013","NBY24136.1")</f>
        <v>NBY24136.1</v>
      </c>
    </row>
    <row r="38" spans="1:8" customFormat="1" x14ac:dyDescent="0.25">
      <c r="A38" s="1" t="s">
        <v>341</v>
      </c>
      <c r="B38" s="1" t="s">
        <v>133</v>
      </c>
      <c r="C38" s="1">
        <v>254</v>
      </c>
      <c r="D38" s="2">
        <v>0.91</v>
      </c>
      <c r="E38" s="3">
        <v>9.9999999999999996E-82</v>
      </c>
      <c r="F38" s="1">
        <v>53.36</v>
      </c>
      <c r="G38" s="1">
        <v>231</v>
      </c>
      <c r="H38" s="1" t="str">
        <f>HYPERLINK("https://www.ncbi.nlm.nih.gov/protein/NDE34580.1?report=genbank&amp;log$=prottop&amp;blast_rank=36&amp;RID=322WHMFP013","NDE34580.1")</f>
        <v>NDE34580.1</v>
      </c>
    </row>
    <row r="39" spans="1:8" customFormat="1" x14ac:dyDescent="0.25">
      <c r="A39" s="1" t="s">
        <v>477</v>
      </c>
      <c r="B39" s="1" t="s">
        <v>478</v>
      </c>
      <c r="C39" s="1">
        <v>254</v>
      </c>
      <c r="D39" s="2">
        <v>0.96</v>
      </c>
      <c r="E39" s="3">
        <v>1.9999999999999999E-81</v>
      </c>
      <c r="F39" s="1">
        <v>54.98</v>
      </c>
      <c r="G39" s="1">
        <v>235</v>
      </c>
      <c r="H39" s="1" t="str">
        <f>HYPERLINK("https://www.ncbi.nlm.nih.gov/protein/MBN9368188.1?report=genbank&amp;log$=prottop&amp;blast_rank=37&amp;RID=322WHMFP013","MBN9368188.1")</f>
        <v>MBN9368188.1</v>
      </c>
    </row>
    <row r="40" spans="1:8" customFormat="1" x14ac:dyDescent="0.25">
      <c r="A40" s="1" t="s">
        <v>479</v>
      </c>
      <c r="B40" s="1" t="s">
        <v>480</v>
      </c>
      <c r="C40" s="1">
        <v>254</v>
      </c>
      <c r="D40" s="2">
        <v>0.92</v>
      </c>
      <c r="E40" s="3">
        <v>1.9999999999999999E-81</v>
      </c>
      <c r="F40" s="1">
        <v>56.56</v>
      </c>
      <c r="G40" s="1">
        <v>238</v>
      </c>
      <c r="H40" s="1" t="str">
        <f>HYPERLINK("https://www.ncbi.nlm.nih.gov/protein/WP_207916111.1?report=genbank&amp;log$=prottop&amp;blast_rank=38&amp;RID=322WHMFP013","WP_207916111.1")</f>
        <v>WP_207916111.1</v>
      </c>
    </row>
    <row r="41" spans="1:8" customFormat="1" x14ac:dyDescent="0.25">
      <c r="A41" s="1" t="s">
        <v>481</v>
      </c>
      <c r="B41" s="1" t="s">
        <v>482</v>
      </c>
      <c r="C41" s="1">
        <v>254</v>
      </c>
      <c r="D41" s="2">
        <v>0.98</v>
      </c>
      <c r="E41" s="3">
        <v>2.9999999999999999E-81</v>
      </c>
      <c r="F41" s="1">
        <v>54.24</v>
      </c>
      <c r="G41" s="1">
        <v>238</v>
      </c>
      <c r="H41" s="1" t="str">
        <f>HYPERLINK("https://www.ncbi.nlm.nih.gov/protein/WP_205666218.1?report=genbank&amp;log$=prottop&amp;blast_rank=39&amp;RID=322WHMFP013","WP_205666218.1")</f>
        <v>WP_205666218.1</v>
      </c>
    </row>
    <row r="42" spans="1:8" customFormat="1" x14ac:dyDescent="0.25">
      <c r="A42" s="1" t="s">
        <v>57</v>
      </c>
      <c r="B42" s="1" t="s">
        <v>58</v>
      </c>
      <c r="C42" s="1">
        <v>253</v>
      </c>
      <c r="D42" s="2">
        <v>0.91</v>
      </c>
      <c r="E42" s="3">
        <v>2.9999999999999999E-81</v>
      </c>
      <c r="F42" s="1">
        <v>53.33</v>
      </c>
      <c r="G42" s="1">
        <v>233</v>
      </c>
      <c r="H42" s="1" t="str">
        <f>HYPERLINK("https://www.ncbi.nlm.nih.gov/protein/MCX7106705.1?report=genbank&amp;log$=prottop&amp;blast_rank=40&amp;RID=322WHMFP013","MCX7106705.1")</f>
        <v>MCX7106705.1</v>
      </c>
    </row>
    <row r="43" spans="1:8" customFormat="1" x14ac:dyDescent="0.25">
      <c r="A43" s="1" t="s">
        <v>483</v>
      </c>
      <c r="B43" s="1" t="s">
        <v>484</v>
      </c>
      <c r="C43" s="1">
        <v>253</v>
      </c>
      <c r="D43" s="2">
        <v>0.96</v>
      </c>
      <c r="E43" s="3">
        <v>3.9999999999999998E-81</v>
      </c>
      <c r="F43" s="1">
        <v>54.78</v>
      </c>
      <c r="G43" s="1">
        <v>234</v>
      </c>
      <c r="H43" s="1" t="str">
        <f>HYPERLINK("https://www.ncbi.nlm.nih.gov/protein/WP_283487159.1?report=genbank&amp;log$=prottop&amp;blast_rank=41&amp;RID=322WHMFP013","WP_283487159.1")</f>
        <v>WP_283487159.1</v>
      </c>
    </row>
    <row r="44" spans="1:8" customFormat="1" x14ac:dyDescent="0.25">
      <c r="A44" s="1" t="s">
        <v>473</v>
      </c>
      <c r="B44" s="1" t="s">
        <v>474</v>
      </c>
      <c r="C44" s="1">
        <v>253</v>
      </c>
      <c r="D44" s="2">
        <v>0.92</v>
      </c>
      <c r="E44" s="3">
        <v>4.9999999999999998E-81</v>
      </c>
      <c r="F44" s="1">
        <v>57.27</v>
      </c>
      <c r="G44" s="1">
        <v>233</v>
      </c>
      <c r="H44" s="1" t="str">
        <f>HYPERLINK("https://www.ncbi.nlm.nih.gov/protein/MBP6598209.1?report=genbank&amp;log$=prottop&amp;blast_rank=42&amp;RID=322WHMFP013","MBP6598209.1")</f>
        <v>MBP6598209.1</v>
      </c>
    </row>
    <row r="45" spans="1:8" customFormat="1" x14ac:dyDescent="0.25">
      <c r="A45" s="1" t="s">
        <v>485</v>
      </c>
      <c r="B45" s="1" t="s">
        <v>486</v>
      </c>
      <c r="C45" s="1">
        <v>253</v>
      </c>
      <c r="D45" s="2">
        <v>0.96</v>
      </c>
      <c r="E45" s="3">
        <v>4.9999999999999998E-81</v>
      </c>
      <c r="F45" s="1">
        <v>54.98</v>
      </c>
      <c r="G45" s="1">
        <v>235</v>
      </c>
      <c r="H45" s="1" t="str">
        <f>HYPERLINK("https://www.ncbi.nlm.nih.gov/protein/WP_199445245.1?report=genbank&amp;log$=prottop&amp;blast_rank=43&amp;RID=322WHMFP013","WP_199445245.1")</f>
        <v>WP_199445245.1</v>
      </c>
    </row>
    <row r="46" spans="1:8" customFormat="1" x14ac:dyDescent="0.25">
      <c r="A46" s="1" t="s">
        <v>45</v>
      </c>
      <c r="B46" s="1" t="s">
        <v>46</v>
      </c>
      <c r="C46" s="1">
        <v>253</v>
      </c>
      <c r="D46" s="2">
        <v>0.9</v>
      </c>
      <c r="E46" s="3">
        <v>4.9999999999999998E-81</v>
      </c>
      <c r="F46" s="1">
        <v>55.36</v>
      </c>
      <c r="G46" s="1">
        <v>246</v>
      </c>
      <c r="H46" s="1" t="str">
        <f>HYPERLINK("https://www.ncbi.nlm.nih.gov/protein/MDD5276292.1?report=genbank&amp;log$=prottop&amp;blast_rank=44&amp;RID=322WHMFP013","MDD5276292.1")</f>
        <v>MDD5276292.1</v>
      </c>
    </row>
    <row r="47" spans="1:8" customFormat="1" x14ac:dyDescent="0.25">
      <c r="A47" s="1" t="s">
        <v>285</v>
      </c>
      <c r="B47" s="1" t="s">
        <v>286</v>
      </c>
      <c r="C47" s="1">
        <v>251</v>
      </c>
      <c r="D47" s="2">
        <v>0.91</v>
      </c>
      <c r="E47" s="3">
        <v>3.0000000000000001E-80</v>
      </c>
      <c r="F47" s="1">
        <v>56</v>
      </c>
      <c r="G47" s="1">
        <v>233</v>
      </c>
      <c r="H47" s="1" t="str">
        <f>HYPERLINK("https://www.ncbi.nlm.nih.gov/protein/WP_221063615.1?report=genbank&amp;log$=prottop&amp;blast_rank=45&amp;RID=322WHMFP013","WP_221063615.1")</f>
        <v>WP_221063615.1</v>
      </c>
    </row>
    <row r="48" spans="1:8" customFormat="1" x14ac:dyDescent="0.25">
      <c r="A48" s="1" t="s">
        <v>465</v>
      </c>
      <c r="B48" s="1" t="s">
        <v>466</v>
      </c>
      <c r="C48" s="1">
        <v>249</v>
      </c>
      <c r="D48" s="2">
        <v>0.88</v>
      </c>
      <c r="E48" s="3">
        <v>9.0000000000000006E-80</v>
      </c>
      <c r="F48" s="1">
        <v>54.98</v>
      </c>
      <c r="G48" s="1">
        <v>215</v>
      </c>
      <c r="H48" s="1" t="str">
        <f>HYPERLINK("https://www.ncbi.nlm.nih.gov/protein/MCB5363456.1?report=genbank&amp;log$=prottop&amp;blast_rank=46&amp;RID=322WHMFP013","MCB5363456.1")</f>
        <v>MCB5363456.1</v>
      </c>
    </row>
    <row r="49" spans="1:8" customFormat="1" x14ac:dyDescent="0.25">
      <c r="A49" s="1" t="s">
        <v>487</v>
      </c>
      <c r="B49" s="1" t="s">
        <v>488</v>
      </c>
      <c r="C49" s="1">
        <v>249</v>
      </c>
      <c r="D49" s="2">
        <v>0.99</v>
      </c>
      <c r="E49" s="3">
        <v>2E-79</v>
      </c>
      <c r="F49" s="1">
        <v>53.59</v>
      </c>
      <c r="G49" s="1">
        <v>236</v>
      </c>
      <c r="H49" s="1" t="str">
        <f>HYPERLINK("https://www.ncbi.nlm.nih.gov/protein/WP_043879135.1?report=genbank&amp;log$=prottop&amp;blast_rank=47&amp;RID=322WHMFP013","WP_043879135.1")</f>
        <v>WP_043879135.1</v>
      </c>
    </row>
    <row r="50" spans="1:8" customFormat="1" x14ac:dyDescent="0.25">
      <c r="A50" s="1" t="s">
        <v>489</v>
      </c>
      <c r="B50" s="1" t="s">
        <v>490</v>
      </c>
      <c r="C50" s="1">
        <v>249</v>
      </c>
      <c r="D50" s="2">
        <v>0.99</v>
      </c>
      <c r="E50" s="3">
        <v>2E-79</v>
      </c>
      <c r="F50" s="1">
        <v>53.59</v>
      </c>
      <c r="G50" s="1">
        <v>236</v>
      </c>
      <c r="H50" s="1" t="str">
        <f>HYPERLINK("https://www.ncbi.nlm.nih.gov/protein/WP_133865146.1?report=genbank&amp;log$=prottop&amp;blast_rank=48&amp;RID=322WHMFP013","WP_133865146.1")</f>
        <v>WP_133865146.1</v>
      </c>
    </row>
    <row r="51" spans="1:8" customFormat="1" x14ac:dyDescent="0.25">
      <c r="A51" s="1" t="s">
        <v>491</v>
      </c>
      <c r="B51" s="1" t="s">
        <v>492</v>
      </c>
      <c r="C51" s="1">
        <v>248</v>
      </c>
      <c r="D51" s="2">
        <v>0.92</v>
      </c>
      <c r="E51" s="3">
        <v>2E-79</v>
      </c>
      <c r="F51" s="1">
        <v>55.91</v>
      </c>
      <c r="G51" s="1">
        <v>229</v>
      </c>
      <c r="H51" s="1" t="str">
        <f>HYPERLINK("https://www.ncbi.nlm.nih.gov/protein/MCW0182444.1?report=genbank&amp;log$=prottop&amp;blast_rank=49&amp;RID=322WHMFP013","MCW0182444.1")</f>
        <v>MCW0182444.1</v>
      </c>
    </row>
    <row r="52" spans="1:8" customFormat="1" x14ac:dyDescent="0.25">
      <c r="A52" s="1" t="s">
        <v>57</v>
      </c>
      <c r="B52" s="1" t="s">
        <v>58</v>
      </c>
      <c r="C52" s="1">
        <v>248</v>
      </c>
      <c r="D52" s="2">
        <v>0.91</v>
      </c>
      <c r="E52" s="3">
        <v>3E-79</v>
      </c>
      <c r="F52" s="1">
        <v>52.94</v>
      </c>
      <c r="G52" s="1">
        <v>229</v>
      </c>
      <c r="H52" s="1" t="str">
        <f>HYPERLINK("https://www.ncbi.nlm.nih.gov/protein/MCX7084028.1?report=genbank&amp;log$=prottop&amp;blast_rank=50&amp;RID=322WHMFP013","MCX7084028.1")</f>
        <v>MCX7084028.1</v>
      </c>
    </row>
    <row r="53" spans="1:8" customFormat="1" x14ac:dyDescent="0.25">
      <c r="A53" s="1" t="s">
        <v>45</v>
      </c>
      <c r="B53" s="1" t="s">
        <v>46</v>
      </c>
      <c r="C53" s="1">
        <v>248</v>
      </c>
      <c r="D53" s="2">
        <v>0.91</v>
      </c>
      <c r="E53" s="3">
        <v>4E-79</v>
      </c>
      <c r="F53" s="1">
        <v>52.89</v>
      </c>
      <c r="G53" s="1">
        <v>233</v>
      </c>
      <c r="H53" s="1" t="str">
        <f>HYPERLINK("https://www.ncbi.nlm.nih.gov/protein/TAL46923.1?report=genbank&amp;log$=prottop&amp;blast_rank=51&amp;RID=322WHMFP013","TAL46923.1")</f>
        <v>TAL46923.1</v>
      </c>
    </row>
    <row r="54" spans="1:8" customFormat="1" x14ac:dyDescent="0.25">
      <c r="A54" s="1" t="s">
        <v>493</v>
      </c>
      <c r="B54" s="1" t="s">
        <v>494</v>
      </c>
      <c r="C54" s="1">
        <v>248</v>
      </c>
      <c r="D54" s="2">
        <v>0.92</v>
      </c>
      <c r="E54" s="3">
        <v>4E-79</v>
      </c>
      <c r="F54" s="1">
        <v>57.01</v>
      </c>
      <c r="G54" s="1">
        <v>234</v>
      </c>
      <c r="H54" s="1" t="str">
        <f>HYPERLINK("https://www.ncbi.nlm.nih.gov/protein/WP_206613230.1?report=genbank&amp;log$=prottop&amp;blast_rank=52&amp;RID=322WHMFP013","WP_206613230.1")</f>
        <v>WP_206613230.1</v>
      </c>
    </row>
    <row r="55" spans="1:8" customFormat="1" x14ac:dyDescent="0.25">
      <c r="A55" s="1" t="s">
        <v>495</v>
      </c>
      <c r="B55" s="1" t="s">
        <v>496</v>
      </c>
      <c r="C55" s="1">
        <v>248</v>
      </c>
      <c r="D55" s="2">
        <v>0.91</v>
      </c>
      <c r="E55" s="3">
        <v>5E-79</v>
      </c>
      <c r="F55" s="1">
        <v>53.85</v>
      </c>
      <c r="G55" s="1">
        <v>230</v>
      </c>
      <c r="H55" s="1" t="str">
        <f>HYPERLINK("https://www.ncbi.nlm.nih.gov/protein/WP_109119594.1?report=genbank&amp;log$=prottop&amp;blast_rank=53&amp;RID=322WHMFP013","WP_109119594.1")</f>
        <v>WP_109119594.1</v>
      </c>
    </row>
    <row r="56" spans="1:8" customFormat="1" x14ac:dyDescent="0.25">
      <c r="A56" s="1" t="s">
        <v>497</v>
      </c>
      <c r="B56" s="1" t="s">
        <v>498</v>
      </c>
      <c r="C56" s="1">
        <v>246</v>
      </c>
      <c r="D56" s="2">
        <v>0.89</v>
      </c>
      <c r="E56" s="3">
        <v>1E-78</v>
      </c>
      <c r="F56" s="1">
        <v>56.88</v>
      </c>
      <c r="G56" s="1">
        <v>216</v>
      </c>
      <c r="H56" s="1" t="str">
        <f>HYPERLINK("https://www.ncbi.nlm.nih.gov/protein/WP_123689976.1?report=genbank&amp;log$=prottop&amp;blast_rank=54&amp;RID=322WHMFP013","WP_123689976.1")</f>
        <v>WP_123689976.1</v>
      </c>
    </row>
    <row r="57" spans="1:8" customFormat="1" x14ac:dyDescent="0.25">
      <c r="A57" s="1" t="s">
        <v>499</v>
      </c>
      <c r="B57" s="1" t="s">
        <v>500</v>
      </c>
      <c r="C57" s="1">
        <v>247</v>
      </c>
      <c r="D57" s="2">
        <v>0.92</v>
      </c>
      <c r="E57" s="3">
        <v>1E-78</v>
      </c>
      <c r="F57" s="1">
        <v>55.45</v>
      </c>
      <c r="G57" s="1">
        <v>237</v>
      </c>
      <c r="H57" s="1" t="str">
        <f>HYPERLINK("https://www.ncbi.nlm.nih.gov/protein/WP_210324124.1?report=genbank&amp;log$=prottop&amp;blast_rank=55&amp;RID=322WHMFP013","WP_210324124.1")</f>
        <v>WP_210324124.1</v>
      </c>
    </row>
    <row r="58" spans="1:8" customFormat="1" x14ac:dyDescent="0.25">
      <c r="A58" s="1" t="s">
        <v>501</v>
      </c>
      <c r="B58" s="1" t="s">
        <v>502</v>
      </c>
      <c r="C58" s="1">
        <v>246</v>
      </c>
      <c r="D58" s="2">
        <v>0.91</v>
      </c>
      <c r="E58" s="3">
        <v>2E-78</v>
      </c>
      <c r="F58" s="1">
        <v>55.71</v>
      </c>
      <c r="G58" s="1">
        <v>219</v>
      </c>
      <c r="H58" s="1" t="str">
        <f>HYPERLINK("https://www.ncbi.nlm.nih.gov/protein/ODU61104.1?report=genbank&amp;log$=prottop&amp;blast_rank=56&amp;RID=322WHMFP013","ODU61104.1")</f>
        <v>ODU61104.1</v>
      </c>
    </row>
    <row r="59" spans="1:8" customFormat="1" x14ac:dyDescent="0.25">
      <c r="A59" s="1" t="s">
        <v>503</v>
      </c>
      <c r="B59" s="1" t="s">
        <v>504</v>
      </c>
      <c r="C59" s="1">
        <v>249</v>
      </c>
      <c r="D59" s="2">
        <v>0.99</v>
      </c>
      <c r="E59" s="3">
        <v>2.9999999999999999E-78</v>
      </c>
      <c r="F59" s="1">
        <v>53.59</v>
      </c>
      <c r="G59" s="1">
        <v>319</v>
      </c>
      <c r="H59" s="1" t="str">
        <f>HYPERLINK("https://www.ncbi.nlm.nih.gov/protein/BAF87791.1?report=genbank&amp;log$=prottop&amp;blast_rank=57&amp;RID=322WHMFP013","BAF87791.1")</f>
        <v>BAF87791.1</v>
      </c>
    </row>
    <row r="60" spans="1:8" customFormat="1" x14ac:dyDescent="0.25">
      <c r="A60" s="1" t="s">
        <v>505</v>
      </c>
      <c r="B60" s="1" t="s">
        <v>506</v>
      </c>
      <c r="C60" s="1">
        <v>245</v>
      </c>
      <c r="D60" s="2">
        <v>0.92</v>
      </c>
      <c r="E60" s="3">
        <v>4.9999999999999996E-78</v>
      </c>
      <c r="F60" s="1">
        <v>54.34</v>
      </c>
      <c r="G60" s="1">
        <v>230</v>
      </c>
      <c r="H60" s="1" t="str">
        <f>HYPERLINK("https://www.ncbi.nlm.nih.gov/protein/WP_243404072.1?report=genbank&amp;log$=prottop&amp;blast_rank=58&amp;RID=322WHMFP013","WP_243404072.1")</f>
        <v>WP_243404072.1</v>
      </c>
    </row>
    <row r="61" spans="1:8" customFormat="1" x14ac:dyDescent="0.25">
      <c r="A61" s="1" t="s">
        <v>505</v>
      </c>
      <c r="B61" s="1" t="s">
        <v>506</v>
      </c>
      <c r="C61" s="1">
        <v>245</v>
      </c>
      <c r="D61" s="2">
        <v>0.92</v>
      </c>
      <c r="E61" s="3">
        <v>6.9999999999999999E-78</v>
      </c>
      <c r="F61" s="1">
        <v>54.34</v>
      </c>
      <c r="G61" s="1">
        <v>239</v>
      </c>
      <c r="H61" s="1" t="str">
        <f>HYPERLINK("https://www.ncbi.nlm.nih.gov/protein/PWR24203.1?report=genbank&amp;log$=prottop&amp;blast_rank=59&amp;RID=322WHMFP013","PWR24203.1")</f>
        <v>PWR24203.1</v>
      </c>
    </row>
    <row r="62" spans="1:8" customFormat="1" x14ac:dyDescent="0.25">
      <c r="A62" s="1" t="s">
        <v>507</v>
      </c>
      <c r="B62" s="1" t="s">
        <v>508</v>
      </c>
      <c r="C62" s="1">
        <v>244</v>
      </c>
      <c r="D62" s="2">
        <v>0.92</v>
      </c>
      <c r="E62" s="3">
        <v>9.0000000000000001E-78</v>
      </c>
      <c r="F62" s="1">
        <v>54.91</v>
      </c>
      <c r="G62" s="1">
        <v>229</v>
      </c>
      <c r="H62" s="1" t="str">
        <f>HYPERLINK("https://www.ncbi.nlm.nih.gov/protein/NYT44523.1?report=genbank&amp;log$=prottop&amp;blast_rank=60&amp;RID=322WHMFP013","NYT44523.1")</f>
        <v>NYT44523.1</v>
      </c>
    </row>
    <row r="63" spans="1:8" customFormat="1" x14ac:dyDescent="0.25">
      <c r="A63" s="1" t="s">
        <v>509</v>
      </c>
      <c r="B63" s="1" t="s">
        <v>510</v>
      </c>
      <c r="C63" s="1">
        <v>244</v>
      </c>
      <c r="D63" s="2">
        <v>0.92</v>
      </c>
      <c r="E63" s="3">
        <v>9.9999999999999993E-78</v>
      </c>
      <c r="F63" s="1">
        <v>54.91</v>
      </c>
      <c r="G63" s="1">
        <v>234</v>
      </c>
      <c r="H63" s="1" t="str">
        <f>HYPERLINK("https://www.ncbi.nlm.nih.gov/protein/WP_228255843.1?report=genbank&amp;log$=prottop&amp;blast_rank=61&amp;RID=322WHMFP013","WP_228255843.1")</f>
        <v>WP_228255843.1</v>
      </c>
    </row>
    <row r="64" spans="1:8" customFormat="1" x14ac:dyDescent="0.25">
      <c r="A64" s="1" t="s">
        <v>511</v>
      </c>
      <c r="B64" s="1" t="s">
        <v>510</v>
      </c>
      <c r="C64" s="1">
        <v>244</v>
      </c>
      <c r="D64" s="2">
        <v>0.92</v>
      </c>
      <c r="E64" s="3">
        <v>9.9999999999999993E-78</v>
      </c>
      <c r="F64" s="1">
        <v>54.91</v>
      </c>
      <c r="G64" s="1">
        <v>229</v>
      </c>
      <c r="H64" s="1" t="str">
        <f>HYPERLINK("https://www.ncbi.nlm.nih.gov/protein/QAA93888.1?report=genbank&amp;log$=prottop&amp;blast_rank=62&amp;RID=322WHMFP013","QAA93888.1")</f>
        <v>QAA93888.1</v>
      </c>
    </row>
    <row r="65" spans="1:8" customFormat="1" x14ac:dyDescent="0.25">
      <c r="A65" s="1" t="s">
        <v>512</v>
      </c>
      <c r="B65" s="1" t="s">
        <v>513</v>
      </c>
      <c r="C65" s="1">
        <v>244</v>
      </c>
      <c r="D65" s="2">
        <v>0.92</v>
      </c>
      <c r="E65" s="3">
        <v>1.9999999999999999E-77</v>
      </c>
      <c r="F65" s="1">
        <v>54.46</v>
      </c>
      <c r="G65" s="1">
        <v>229</v>
      </c>
      <c r="H65" s="1" t="str">
        <f>HYPERLINK("https://www.ncbi.nlm.nih.gov/protein/WP_264131612.1?report=genbank&amp;log$=prottop&amp;blast_rank=63&amp;RID=322WHMFP013","WP_264131612.1")</f>
        <v>WP_264131612.1</v>
      </c>
    </row>
    <row r="66" spans="1:8" customFormat="1" x14ac:dyDescent="0.25">
      <c r="A66" s="1" t="s">
        <v>514</v>
      </c>
      <c r="B66" s="1" t="s">
        <v>515</v>
      </c>
      <c r="C66" s="1">
        <v>244</v>
      </c>
      <c r="D66" s="2">
        <v>0.92</v>
      </c>
      <c r="E66" s="3">
        <v>1.9999999999999999E-77</v>
      </c>
      <c r="F66" s="1">
        <v>55.8</v>
      </c>
      <c r="G66" s="1">
        <v>232</v>
      </c>
      <c r="H66" s="1" t="str">
        <f>HYPERLINK("https://www.ncbi.nlm.nih.gov/protein/WP_216182571.1?report=genbank&amp;log$=prottop&amp;blast_rank=64&amp;RID=322WHMFP013","WP_216182571.1")</f>
        <v>WP_216182571.1</v>
      </c>
    </row>
    <row r="67" spans="1:8" customFormat="1" x14ac:dyDescent="0.25">
      <c r="A67" s="1" t="s">
        <v>516</v>
      </c>
      <c r="B67" s="1" t="s">
        <v>517</v>
      </c>
      <c r="C67" s="1">
        <v>243</v>
      </c>
      <c r="D67" s="2">
        <v>0.91</v>
      </c>
      <c r="E67" s="3">
        <v>1.9999999999999999E-77</v>
      </c>
      <c r="F67" s="1">
        <v>52.94</v>
      </c>
      <c r="G67" s="1">
        <v>230</v>
      </c>
      <c r="H67" s="1" t="str">
        <f>HYPERLINK("https://www.ncbi.nlm.nih.gov/protein/HYH37953.1?report=genbank&amp;log$=prottop&amp;blast_rank=65&amp;RID=322WHMFP013","HYH37953.1")</f>
        <v>HYH37953.1</v>
      </c>
    </row>
    <row r="68" spans="1:8" customFormat="1" x14ac:dyDescent="0.25">
      <c r="A68" s="1" t="s">
        <v>475</v>
      </c>
      <c r="B68" s="1" t="s">
        <v>476</v>
      </c>
      <c r="C68" s="1">
        <v>242</v>
      </c>
      <c r="D68" s="2">
        <v>0.81</v>
      </c>
      <c r="E68" s="3">
        <v>3.0000000000000002E-77</v>
      </c>
      <c r="F68" s="1">
        <v>63.08</v>
      </c>
      <c r="G68" s="1">
        <v>196</v>
      </c>
      <c r="H68" s="1" t="str">
        <f>HYPERLINK("https://www.ncbi.nlm.nih.gov/protein/TSH95126.1?report=genbank&amp;log$=prottop&amp;blast_rank=66&amp;RID=322WHMFP013","TSH95126.1")</f>
        <v>TSH95126.1</v>
      </c>
    </row>
    <row r="69" spans="1:8" customFormat="1" x14ac:dyDescent="0.25">
      <c r="A69" s="1" t="s">
        <v>518</v>
      </c>
      <c r="B69" s="1" t="s">
        <v>519</v>
      </c>
      <c r="C69" s="1">
        <v>241</v>
      </c>
      <c r="D69" s="2">
        <v>0.86</v>
      </c>
      <c r="E69" s="3">
        <v>9.9999999999999993E-77</v>
      </c>
      <c r="F69" s="1">
        <v>57.69</v>
      </c>
      <c r="G69" s="1">
        <v>210</v>
      </c>
      <c r="H69" s="1" t="str">
        <f>HYPERLINK("https://www.ncbi.nlm.nih.gov/protein/WP_085464410.1?report=genbank&amp;log$=prottop&amp;blast_rank=67&amp;RID=322WHMFP013","WP_085464410.1")</f>
        <v>WP_085464410.1</v>
      </c>
    </row>
    <row r="70" spans="1:8" customFormat="1" x14ac:dyDescent="0.25">
      <c r="A70" s="1" t="s">
        <v>520</v>
      </c>
      <c r="B70" s="1" t="s">
        <v>521</v>
      </c>
      <c r="C70" s="1">
        <v>241</v>
      </c>
      <c r="D70" s="2">
        <v>0.9</v>
      </c>
      <c r="E70" s="3">
        <v>3.0000000000000002E-76</v>
      </c>
      <c r="F70" s="1">
        <v>54.34</v>
      </c>
      <c r="G70" s="1">
        <v>229</v>
      </c>
      <c r="H70" s="1" t="str">
        <f>HYPERLINK("https://www.ncbi.nlm.nih.gov/protein/WP_209872703.1?report=genbank&amp;log$=prottop&amp;blast_rank=68&amp;RID=322WHMFP013","WP_209872703.1")</f>
        <v>WP_209872703.1</v>
      </c>
    </row>
    <row r="71" spans="1:8" customFormat="1" x14ac:dyDescent="0.25">
      <c r="A71" s="1" t="s">
        <v>522</v>
      </c>
      <c r="B71" s="1" t="s">
        <v>523</v>
      </c>
      <c r="C71" s="1">
        <v>239</v>
      </c>
      <c r="D71" s="2">
        <v>0.91</v>
      </c>
      <c r="E71" s="3">
        <v>9.9999999999999996E-76</v>
      </c>
      <c r="F71" s="1">
        <v>51.57</v>
      </c>
      <c r="G71" s="1">
        <v>229</v>
      </c>
      <c r="H71" s="1" t="str">
        <f>HYPERLINK("https://www.ncbi.nlm.nih.gov/protein/HUH60381.1?report=genbank&amp;log$=prottop&amp;blast_rank=69&amp;RID=322WHMFP013","HUH60381.1")</f>
        <v>HUH60381.1</v>
      </c>
    </row>
    <row r="72" spans="1:8" customFormat="1" x14ac:dyDescent="0.25">
      <c r="A72" s="1" t="s">
        <v>524</v>
      </c>
      <c r="B72" s="1" t="s">
        <v>525</v>
      </c>
      <c r="C72" s="1">
        <v>238</v>
      </c>
      <c r="D72" s="2">
        <v>0.86</v>
      </c>
      <c r="E72" s="3">
        <v>9.9999999999999996E-76</v>
      </c>
      <c r="F72" s="1">
        <v>57.42</v>
      </c>
      <c r="G72" s="1">
        <v>211</v>
      </c>
      <c r="H72" s="1" t="str">
        <f>HYPERLINK("https://www.ncbi.nlm.nih.gov/protein/WP_257808366.1?report=genbank&amp;log$=prottop&amp;blast_rank=70&amp;RID=322WHMFP013","WP_257808366.1")</f>
        <v>WP_257808366.1</v>
      </c>
    </row>
    <row r="73" spans="1:8" customFormat="1" x14ac:dyDescent="0.25">
      <c r="A73" s="1" t="s">
        <v>526</v>
      </c>
      <c r="B73" s="1" t="s">
        <v>527</v>
      </c>
      <c r="C73" s="1">
        <v>239</v>
      </c>
      <c r="D73" s="2">
        <v>0.9</v>
      </c>
      <c r="E73" s="3">
        <v>9.9999999999999996E-76</v>
      </c>
      <c r="F73" s="1">
        <v>54.63</v>
      </c>
      <c r="G73" s="1">
        <v>225</v>
      </c>
      <c r="H73" s="1" t="str">
        <f>HYPERLINK("https://www.ncbi.nlm.nih.gov/protein/WP_209780579.1?report=genbank&amp;log$=prottop&amp;blast_rank=71&amp;RID=322WHMFP013","WP_209780579.1")</f>
        <v>WP_209780579.1</v>
      </c>
    </row>
    <row r="74" spans="1:8" customFormat="1" x14ac:dyDescent="0.25">
      <c r="A74" s="1" t="s">
        <v>507</v>
      </c>
      <c r="B74" s="1" t="s">
        <v>508</v>
      </c>
      <c r="C74" s="1">
        <v>239</v>
      </c>
      <c r="D74" s="2">
        <v>0.91</v>
      </c>
      <c r="E74" s="3">
        <v>9.9999999999999996E-76</v>
      </c>
      <c r="F74" s="1">
        <v>54.13</v>
      </c>
      <c r="G74" s="1">
        <v>229</v>
      </c>
      <c r="H74" s="1" t="str">
        <f>HYPERLINK("https://www.ncbi.nlm.nih.gov/protein/NYT63169.1?report=genbank&amp;log$=prottop&amp;blast_rank=72&amp;RID=322WHMFP013","NYT63169.1")</f>
        <v>NYT63169.1</v>
      </c>
    </row>
    <row r="75" spans="1:8" customFormat="1" x14ac:dyDescent="0.25">
      <c r="A75" s="1" t="s">
        <v>528</v>
      </c>
      <c r="B75" s="1" t="s">
        <v>529</v>
      </c>
      <c r="C75" s="1">
        <v>239</v>
      </c>
      <c r="D75" s="2">
        <v>0.92</v>
      </c>
      <c r="E75" s="3">
        <v>1.9999999999999999E-75</v>
      </c>
      <c r="F75" s="1">
        <v>53.18</v>
      </c>
      <c r="G75" s="1">
        <v>231</v>
      </c>
      <c r="H75" s="1" t="str">
        <f>HYPERLINK("https://www.ncbi.nlm.nih.gov/protein/WP_198477261.1?report=genbank&amp;log$=prottop&amp;blast_rank=73&amp;RID=322WHMFP013","WP_198477261.1")</f>
        <v>WP_198477261.1</v>
      </c>
    </row>
    <row r="76" spans="1:8" customFormat="1" x14ac:dyDescent="0.25">
      <c r="A76" s="1" t="s">
        <v>530</v>
      </c>
      <c r="B76" s="1" t="s">
        <v>531</v>
      </c>
      <c r="C76" s="1">
        <v>239</v>
      </c>
      <c r="D76" s="2">
        <v>0.9</v>
      </c>
      <c r="E76" s="3">
        <v>1.9999999999999999E-75</v>
      </c>
      <c r="F76" s="1">
        <v>53.88</v>
      </c>
      <c r="G76" s="1">
        <v>230</v>
      </c>
      <c r="H76" s="1" t="str">
        <f>HYPERLINK("https://www.ncbi.nlm.nih.gov/protein/WP_209766016.1?report=genbank&amp;log$=prottop&amp;blast_rank=74&amp;RID=322WHMFP013","WP_209766016.1")</f>
        <v>WP_209766016.1</v>
      </c>
    </row>
    <row r="77" spans="1:8" customFormat="1" x14ac:dyDescent="0.25">
      <c r="A77" s="1" t="s">
        <v>526</v>
      </c>
      <c r="B77" s="1" t="s">
        <v>527</v>
      </c>
      <c r="C77" s="1">
        <v>238</v>
      </c>
      <c r="D77" s="2">
        <v>0.9</v>
      </c>
      <c r="E77" s="3">
        <v>1.9999999999999999E-75</v>
      </c>
      <c r="F77" s="1">
        <v>54.17</v>
      </c>
      <c r="G77" s="1">
        <v>225</v>
      </c>
      <c r="H77" s="1" t="str">
        <f>HYPERLINK("https://www.ncbi.nlm.nih.gov/protein/WP_085554759.1?report=genbank&amp;log$=prottop&amp;blast_rank=75&amp;RID=322WHMFP013","WP_085554759.1")</f>
        <v>WP_085554759.1</v>
      </c>
    </row>
    <row r="78" spans="1:8" customFormat="1" x14ac:dyDescent="0.25">
      <c r="A78" s="1" t="s">
        <v>532</v>
      </c>
      <c r="B78" s="1" t="s">
        <v>533</v>
      </c>
      <c r="C78" s="1">
        <v>238</v>
      </c>
      <c r="D78" s="2">
        <v>0.91</v>
      </c>
      <c r="E78" s="3">
        <v>2.9999999999999999E-75</v>
      </c>
      <c r="F78" s="1">
        <v>53.57</v>
      </c>
      <c r="G78" s="1">
        <v>229</v>
      </c>
      <c r="H78" s="1" t="str">
        <f>HYPERLINK("https://www.ncbi.nlm.nih.gov/protein/RTZ44578.1?report=genbank&amp;log$=prottop&amp;blast_rank=76&amp;RID=322WHMFP013","RTZ44578.1")</f>
        <v>RTZ44578.1</v>
      </c>
    </row>
    <row r="79" spans="1:8" customFormat="1" x14ac:dyDescent="0.25">
      <c r="A79" s="1" t="s">
        <v>534</v>
      </c>
      <c r="B79" s="1" t="s">
        <v>535</v>
      </c>
      <c r="C79" s="1">
        <v>238</v>
      </c>
      <c r="D79" s="2">
        <v>0.97</v>
      </c>
      <c r="E79" s="3">
        <v>2.9999999999999999E-75</v>
      </c>
      <c r="F79" s="1">
        <v>50.64</v>
      </c>
      <c r="G79" s="1">
        <v>226</v>
      </c>
      <c r="H79" s="1" t="str">
        <f>HYPERLINK("https://www.ncbi.nlm.nih.gov/protein/WP_109327896.1?report=genbank&amp;log$=prottop&amp;blast_rank=77&amp;RID=322WHMFP013","WP_109327896.1")</f>
        <v>WP_109327896.1</v>
      </c>
    </row>
    <row r="80" spans="1:8" customFormat="1" x14ac:dyDescent="0.25">
      <c r="A80" s="1" t="s">
        <v>536</v>
      </c>
      <c r="B80" s="1" t="s">
        <v>537</v>
      </c>
      <c r="C80" s="1">
        <v>238</v>
      </c>
      <c r="D80" s="2">
        <v>0.9</v>
      </c>
      <c r="E80" s="3">
        <v>2.9999999999999999E-75</v>
      </c>
      <c r="F80" s="1">
        <v>52.51</v>
      </c>
      <c r="G80" s="1">
        <v>230</v>
      </c>
      <c r="H80" s="1" t="str">
        <f>HYPERLINK("https://www.ncbi.nlm.nih.gov/protein/WP_145679543.1?report=genbank&amp;log$=prottop&amp;blast_rank=78&amp;RID=322WHMFP013","WP_145679543.1")</f>
        <v>WP_145679543.1</v>
      </c>
    </row>
    <row r="81" spans="1:8" customFormat="1" x14ac:dyDescent="0.25">
      <c r="A81" s="1" t="s">
        <v>538</v>
      </c>
      <c r="B81" s="1" t="s">
        <v>539</v>
      </c>
      <c r="C81" s="1">
        <v>238</v>
      </c>
      <c r="D81" s="2">
        <v>0.92</v>
      </c>
      <c r="E81" s="3">
        <v>3.9999999999999998E-75</v>
      </c>
      <c r="F81" s="1">
        <v>52.51</v>
      </c>
      <c r="G81" s="1">
        <v>229</v>
      </c>
      <c r="H81" s="1" t="str">
        <f>HYPERLINK("https://www.ncbi.nlm.nih.gov/protein/WP_233560406.1?report=genbank&amp;log$=prottop&amp;blast_rank=79&amp;RID=322WHMFP013","WP_233560406.1")</f>
        <v>WP_233560406.1</v>
      </c>
    </row>
    <row r="82" spans="1:8" customFormat="1" x14ac:dyDescent="0.25">
      <c r="A82" s="1" t="s">
        <v>540</v>
      </c>
      <c r="B82" s="1" t="s">
        <v>541</v>
      </c>
      <c r="C82" s="1">
        <v>238</v>
      </c>
      <c r="D82" s="2">
        <v>0.92</v>
      </c>
      <c r="E82" s="3">
        <v>3.9999999999999998E-75</v>
      </c>
      <c r="F82" s="1">
        <v>52.32</v>
      </c>
      <c r="G82" s="1">
        <v>247</v>
      </c>
      <c r="H82" s="1" t="str">
        <f>HYPERLINK("https://www.ncbi.nlm.nih.gov/protein/HLS68324.1?report=genbank&amp;log$=prottop&amp;blast_rank=80&amp;RID=322WHMFP013","HLS68324.1")</f>
        <v>HLS68324.1</v>
      </c>
    </row>
    <row r="83" spans="1:8" customFormat="1" x14ac:dyDescent="0.25">
      <c r="A83" s="1" t="s">
        <v>542</v>
      </c>
      <c r="B83" s="1" t="s">
        <v>543</v>
      </c>
      <c r="C83" s="1">
        <v>238</v>
      </c>
      <c r="D83" s="2">
        <v>0.9</v>
      </c>
      <c r="E83" s="3">
        <v>3.9999999999999998E-75</v>
      </c>
      <c r="F83" s="1">
        <v>52.51</v>
      </c>
      <c r="G83" s="1">
        <v>230</v>
      </c>
      <c r="H83" s="1" t="str">
        <f>HYPERLINK("https://www.ncbi.nlm.nih.gov/protein/WP_035672547.1?report=genbank&amp;log$=prottop&amp;blast_rank=81&amp;RID=322WHMFP013","WP_035672547.1")</f>
        <v>WP_035672547.1</v>
      </c>
    </row>
    <row r="84" spans="1:8" customFormat="1" x14ac:dyDescent="0.25">
      <c r="A84" s="1" t="s">
        <v>544</v>
      </c>
      <c r="B84" s="1" t="s">
        <v>545</v>
      </c>
      <c r="C84" s="1">
        <v>238</v>
      </c>
      <c r="D84" s="2">
        <v>0.9</v>
      </c>
      <c r="E84" s="3">
        <v>4.9999999999999998E-75</v>
      </c>
      <c r="F84" s="1">
        <v>52.51</v>
      </c>
      <c r="G84" s="1">
        <v>230</v>
      </c>
      <c r="H84" s="1" t="str">
        <f>HYPERLINK("https://www.ncbi.nlm.nih.gov/protein/WP_183181949.1?report=genbank&amp;log$=prottop&amp;blast_rank=82&amp;RID=322WHMFP013","WP_183181949.1")</f>
        <v>WP_183181949.1</v>
      </c>
    </row>
    <row r="85" spans="1:8" customFormat="1" x14ac:dyDescent="0.25">
      <c r="A85" s="1" t="s">
        <v>536</v>
      </c>
      <c r="B85" s="1" t="s">
        <v>537</v>
      </c>
      <c r="C85" s="1">
        <v>238</v>
      </c>
      <c r="D85" s="2">
        <v>0.9</v>
      </c>
      <c r="E85" s="3">
        <v>4.9999999999999998E-75</v>
      </c>
      <c r="F85" s="1">
        <v>52.51</v>
      </c>
      <c r="G85" s="1">
        <v>230</v>
      </c>
      <c r="H85" s="1" t="str">
        <f>HYPERLINK("https://www.ncbi.nlm.nih.gov/protein/WP_149167422.1?report=genbank&amp;log$=prottop&amp;blast_rank=83&amp;RID=322WHMFP013","WP_149167422.1")</f>
        <v>WP_149167422.1</v>
      </c>
    </row>
    <row r="86" spans="1:8" customFormat="1" x14ac:dyDescent="0.25">
      <c r="A86" s="1" t="s">
        <v>542</v>
      </c>
      <c r="B86" s="1" t="s">
        <v>543</v>
      </c>
      <c r="C86" s="1">
        <v>238</v>
      </c>
      <c r="D86" s="2">
        <v>0.9</v>
      </c>
      <c r="E86" s="3">
        <v>4.9999999999999998E-75</v>
      </c>
      <c r="F86" s="1">
        <v>52.51</v>
      </c>
      <c r="G86" s="1">
        <v>230</v>
      </c>
      <c r="H86" s="1" t="str">
        <f>HYPERLINK("https://www.ncbi.nlm.nih.gov/protein/WP_137140232.1?report=genbank&amp;log$=prottop&amp;blast_rank=84&amp;RID=322WHMFP013","WP_137140232.1")</f>
        <v>WP_137140232.1</v>
      </c>
    </row>
    <row r="87" spans="1:8" customFormat="1" x14ac:dyDescent="0.25">
      <c r="A87" s="1" t="s">
        <v>522</v>
      </c>
      <c r="B87" s="1" t="s">
        <v>523</v>
      </c>
      <c r="C87" s="1">
        <v>237</v>
      </c>
      <c r="D87" s="2">
        <v>0.92</v>
      </c>
      <c r="E87" s="3">
        <v>5.9999999999999997E-75</v>
      </c>
      <c r="F87" s="1">
        <v>52</v>
      </c>
      <c r="G87" s="1">
        <v>229</v>
      </c>
      <c r="H87" s="1" t="str">
        <f>HYPERLINK("https://www.ncbi.nlm.nih.gov/protein/HUG57099.1?report=genbank&amp;log$=prottop&amp;blast_rank=85&amp;RID=322WHMFP013","HUG57099.1")</f>
        <v>HUG57099.1</v>
      </c>
    </row>
    <row r="88" spans="1:8" customFormat="1" x14ac:dyDescent="0.25">
      <c r="A88" s="1" t="s">
        <v>542</v>
      </c>
      <c r="B88" s="1" t="s">
        <v>543</v>
      </c>
      <c r="C88" s="1">
        <v>237</v>
      </c>
      <c r="D88" s="2">
        <v>0.9</v>
      </c>
      <c r="E88" s="3">
        <v>5.9999999999999997E-75</v>
      </c>
      <c r="F88" s="1">
        <v>52.51</v>
      </c>
      <c r="G88" s="1">
        <v>230</v>
      </c>
      <c r="H88" s="1" t="str">
        <f>HYPERLINK("https://www.ncbi.nlm.nih.gov/protein/WP_014239916.1?report=genbank&amp;log$=prottop&amp;blast_rank=86&amp;RID=322WHMFP013","WP_014239916.1")</f>
        <v>WP_014239916.1</v>
      </c>
    </row>
    <row r="89" spans="1:8" customFormat="1" x14ac:dyDescent="0.25">
      <c r="A89" s="1" t="s">
        <v>546</v>
      </c>
      <c r="B89" s="1" t="s">
        <v>547</v>
      </c>
      <c r="C89" s="1">
        <v>237</v>
      </c>
      <c r="D89" s="2">
        <v>0.9</v>
      </c>
      <c r="E89" s="3">
        <v>6.9999999999999997E-75</v>
      </c>
      <c r="F89" s="1">
        <v>52.51</v>
      </c>
      <c r="G89" s="1">
        <v>230</v>
      </c>
      <c r="H89" s="1" t="str">
        <f>HYPERLINK("https://www.ncbi.nlm.nih.gov/protein/WP_137102645.1?report=genbank&amp;log$=prottop&amp;blast_rank=87&amp;RID=322WHMFP013","WP_137102645.1")</f>
        <v>WP_137102645.1</v>
      </c>
    </row>
    <row r="90" spans="1:8" customFormat="1" x14ac:dyDescent="0.25">
      <c r="A90" s="1" t="s">
        <v>546</v>
      </c>
      <c r="B90" s="1" t="s">
        <v>547</v>
      </c>
      <c r="C90" s="1">
        <v>237</v>
      </c>
      <c r="D90" s="2">
        <v>0.9</v>
      </c>
      <c r="E90" s="3">
        <v>6.9999999999999997E-75</v>
      </c>
      <c r="F90" s="1">
        <v>52.51</v>
      </c>
      <c r="G90" s="1">
        <v>230</v>
      </c>
      <c r="H90" s="1" t="str">
        <f>HYPERLINK("https://www.ncbi.nlm.nih.gov/protein/WP_038528739.1?report=genbank&amp;log$=prottop&amp;blast_rank=88&amp;RID=322WHMFP013","WP_038528739.1")</f>
        <v>WP_038528739.1</v>
      </c>
    </row>
    <row r="91" spans="1:8" customFormat="1" x14ac:dyDescent="0.25">
      <c r="A91" s="1" t="s">
        <v>548</v>
      </c>
      <c r="B91" s="1" t="s">
        <v>549</v>
      </c>
      <c r="C91" s="1">
        <v>237</v>
      </c>
      <c r="D91" s="2">
        <v>0.92</v>
      </c>
      <c r="E91" s="3">
        <v>9.0000000000000006E-75</v>
      </c>
      <c r="F91" s="1">
        <v>52.73</v>
      </c>
      <c r="G91" s="1">
        <v>231</v>
      </c>
      <c r="H91" s="1" t="str">
        <f>HYPERLINK("https://www.ncbi.nlm.nih.gov/protein/WP_091525086.1?report=genbank&amp;log$=prottop&amp;blast_rank=89&amp;RID=322WHMFP013","WP_091525086.1")</f>
        <v>WP_091525086.1</v>
      </c>
    </row>
    <row r="92" spans="1:8" customFormat="1" x14ac:dyDescent="0.25">
      <c r="A92" s="1" t="s">
        <v>550</v>
      </c>
      <c r="B92" s="1" t="s">
        <v>551</v>
      </c>
      <c r="C92" s="1">
        <v>237</v>
      </c>
      <c r="D92" s="2">
        <v>0.9</v>
      </c>
      <c r="E92" s="3">
        <v>9.0000000000000006E-75</v>
      </c>
      <c r="F92" s="1">
        <v>53.88</v>
      </c>
      <c r="G92" s="1">
        <v>230</v>
      </c>
      <c r="H92" s="1" t="str">
        <f>HYPERLINK("https://www.ncbi.nlm.nih.gov/protein/WP_264654883.1?report=genbank&amp;log$=prottop&amp;blast_rank=90&amp;RID=322WHMFP013","WP_264654883.1")</f>
        <v>WP_264654883.1</v>
      </c>
    </row>
    <row r="93" spans="1:8" customFormat="1" x14ac:dyDescent="0.25">
      <c r="A93" s="1" t="s">
        <v>552</v>
      </c>
      <c r="B93" s="1" t="s">
        <v>553</v>
      </c>
      <c r="C93" s="1">
        <v>236</v>
      </c>
      <c r="D93" s="2">
        <v>0.9</v>
      </c>
      <c r="E93" s="3">
        <v>9.9999999999999996E-75</v>
      </c>
      <c r="F93" s="1">
        <v>52.05</v>
      </c>
      <c r="G93" s="1">
        <v>230</v>
      </c>
      <c r="H93" s="1" t="str">
        <f>HYPERLINK("https://www.ncbi.nlm.nih.gov/protein/WP_306704422.1?report=genbank&amp;log$=prottop&amp;blast_rank=91&amp;RID=322WHMFP013","WP_306704422.1")</f>
        <v>WP_306704422.1</v>
      </c>
    </row>
    <row r="94" spans="1:8" customFormat="1" x14ac:dyDescent="0.25">
      <c r="A94" s="1" t="s">
        <v>536</v>
      </c>
      <c r="B94" s="1" t="s">
        <v>537</v>
      </c>
      <c r="C94" s="1">
        <v>236</v>
      </c>
      <c r="D94" s="2">
        <v>0.9</v>
      </c>
      <c r="E94" s="3">
        <v>9.9999999999999996E-75</v>
      </c>
      <c r="F94" s="1">
        <v>52.05</v>
      </c>
      <c r="G94" s="1">
        <v>230</v>
      </c>
      <c r="H94" s="1" t="str">
        <f>HYPERLINK("https://www.ncbi.nlm.nih.gov/protein/WP_094306668.1?report=genbank&amp;log$=prottop&amp;blast_rank=92&amp;RID=322WHMFP013","WP_094306668.1")</f>
        <v>WP_094306668.1</v>
      </c>
    </row>
    <row r="95" spans="1:8" customFormat="1" x14ac:dyDescent="0.25">
      <c r="A95" s="1" t="s">
        <v>554</v>
      </c>
      <c r="B95" s="1" t="s">
        <v>555</v>
      </c>
      <c r="C95" s="1">
        <v>236</v>
      </c>
      <c r="D95" s="2">
        <v>0.9</v>
      </c>
      <c r="E95" s="3">
        <v>1.9999999999999999E-74</v>
      </c>
      <c r="F95" s="1">
        <v>52.05</v>
      </c>
      <c r="G95" s="1">
        <v>230</v>
      </c>
      <c r="H95" s="1" t="str">
        <f>HYPERLINK("https://www.ncbi.nlm.nih.gov/protein/WP_188262923.1?report=genbank&amp;log$=prottop&amp;blast_rank=93&amp;RID=322WHMFP013","WP_188262923.1")</f>
        <v>WP_188262923.1</v>
      </c>
    </row>
    <row r="96" spans="1:8" customFormat="1" x14ac:dyDescent="0.25">
      <c r="A96" s="1" t="s">
        <v>516</v>
      </c>
      <c r="B96" s="1" t="s">
        <v>517</v>
      </c>
      <c r="C96" s="1">
        <v>236</v>
      </c>
      <c r="D96" s="2">
        <v>0.91</v>
      </c>
      <c r="E96" s="3">
        <v>1.9999999999999999E-74</v>
      </c>
      <c r="F96" s="1">
        <v>51.35</v>
      </c>
      <c r="G96" s="1">
        <v>230</v>
      </c>
      <c r="H96" s="1" t="str">
        <f>HYPERLINK("https://www.ncbi.nlm.nih.gov/protein/HYG90563.1?report=genbank&amp;log$=prottop&amp;blast_rank=94&amp;RID=322WHMFP013","HYG90563.1")</f>
        <v>HYG90563.1</v>
      </c>
    </row>
    <row r="97" spans="1:8" customFormat="1" x14ac:dyDescent="0.25">
      <c r="A97" s="1" t="s">
        <v>556</v>
      </c>
      <c r="B97" s="1" t="s">
        <v>537</v>
      </c>
      <c r="C97" s="1">
        <v>236</v>
      </c>
      <c r="D97" s="2">
        <v>0.9</v>
      </c>
      <c r="E97" s="3">
        <v>3.0000000000000001E-74</v>
      </c>
      <c r="F97" s="1">
        <v>52.05</v>
      </c>
      <c r="G97" s="1">
        <v>230</v>
      </c>
      <c r="H97" s="1" t="str">
        <f>HYPERLINK("https://www.ncbi.nlm.nih.gov/protein/AEF13979.1?report=genbank&amp;log$=prottop&amp;blast_rank=95&amp;RID=322WHMFP013","AEF13979.1")</f>
        <v>AEF13979.1</v>
      </c>
    </row>
    <row r="98" spans="1:8" customFormat="1" x14ac:dyDescent="0.25">
      <c r="A98" s="1" t="s">
        <v>557</v>
      </c>
      <c r="B98" s="1" t="s">
        <v>558</v>
      </c>
      <c r="C98" s="1">
        <v>235</v>
      </c>
      <c r="D98" s="2">
        <v>0.89</v>
      </c>
      <c r="E98" s="3">
        <v>3.9999999999999998E-74</v>
      </c>
      <c r="F98" s="1">
        <v>53.05</v>
      </c>
      <c r="G98" s="1">
        <v>225</v>
      </c>
      <c r="H98" s="1" t="str">
        <f>HYPERLINK("https://www.ncbi.nlm.nih.gov/protein/WP_035692464.1?report=genbank&amp;log$=prottop&amp;blast_rank=96&amp;RID=322WHMFP013","WP_035692464.1")</f>
        <v>WP_035692464.1</v>
      </c>
    </row>
    <row r="99" spans="1:8" customFormat="1" x14ac:dyDescent="0.25">
      <c r="A99" s="1" t="s">
        <v>341</v>
      </c>
      <c r="B99" s="1" t="s">
        <v>133</v>
      </c>
      <c r="C99" s="1">
        <v>233</v>
      </c>
      <c r="D99" s="2">
        <v>0.72</v>
      </c>
      <c r="E99" s="3">
        <v>6.0000000000000001E-74</v>
      </c>
      <c r="F99" s="1">
        <v>68.209999999999994</v>
      </c>
      <c r="G99" s="1">
        <v>173</v>
      </c>
      <c r="H99" s="1" t="str">
        <f>HYPERLINK("https://www.ncbi.nlm.nih.gov/protein/MBM4202461.1?report=genbank&amp;log$=prottop&amp;blast_rank=97&amp;RID=322WHMFP013","MBM4202461.1")</f>
        <v>MBM4202461.1</v>
      </c>
    </row>
    <row r="100" spans="1:8" customFormat="1" x14ac:dyDescent="0.25">
      <c r="A100" s="1" t="s">
        <v>81</v>
      </c>
      <c r="B100" s="1" t="s">
        <v>82</v>
      </c>
      <c r="C100" s="1">
        <v>235</v>
      </c>
      <c r="D100" s="2">
        <v>0.9</v>
      </c>
      <c r="E100" s="3">
        <v>6.0000000000000001E-74</v>
      </c>
      <c r="F100" s="1">
        <v>52.91</v>
      </c>
      <c r="G100" s="1">
        <v>232</v>
      </c>
      <c r="H100" s="1" t="str">
        <f>HYPERLINK("https://www.ncbi.nlm.nih.gov/protein/WP_088618935.1?report=genbank&amp;log$=prottop&amp;blast_rank=98&amp;RID=322WHMFP013","WP_088618935.1")</f>
        <v>WP_088618935.1</v>
      </c>
    </row>
    <row r="101" spans="1:8" customFormat="1" x14ac:dyDescent="0.25">
      <c r="A101" s="1" t="s">
        <v>536</v>
      </c>
      <c r="B101" s="1" t="s">
        <v>537</v>
      </c>
      <c r="C101" s="1">
        <v>234</v>
      </c>
      <c r="D101" s="2">
        <v>0.9</v>
      </c>
      <c r="E101" s="3">
        <v>1E-73</v>
      </c>
      <c r="F101" s="1">
        <v>52.05</v>
      </c>
      <c r="G101" s="1">
        <v>230</v>
      </c>
      <c r="H101" s="1" t="str">
        <f>HYPERLINK("https://www.ncbi.nlm.nih.gov/protein/WP_114861919.1?report=genbank&amp;log$=prottop&amp;blast_rank=99&amp;RID=322WHMFP013","WP_114861919.1")</f>
        <v>WP_114861919.1</v>
      </c>
    </row>
    <row r="102" spans="1:8" customFormat="1" x14ac:dyDescent="0.25">
      <c r="A102" s="1" t="s">
        <v>516</v>
      </c>
      <c r="B102" s="1" t="s">
        <v>517</v>
      </c>
      <c r="C102" s="1">
        <v>234</v>
      </c>
      <c r="D102" s="2">
        <v>0.9</v>
      </c>
      <c r="E102" s="3">
        <v>1E-73</v>
      </c>
      <c r="F102" s="1">
        <v>50.46</v>
      </c>
      <c r="G102" s="1">
        <v>227</v>
      </c>
      <c r="H102" s="1" t="str">
        <f>HYPERLINK("https://www.ncbi.nlm.nih.gov/protein/HYH20932.1?report=genbank&amp;log$=prottop&amp;blast_rank=100&amp;RID=322WHMFP013","HYH20932.1")</f>
        <v>HYH20932.1</v>
      </c>
    </row>
    <row r="106" spans="1:8" customFormat="1" x14ac:dyDescent="0.25">
      <c r="A106" s="1" t="s">
        <v>126</v>
      </c>
      <c r="B106" s="1"/>
      <c r="C106" s="1"/>
      <c r="D106" s="1"/>
      <c r="E106" s="1"/>
      <c r="F106" s="1"/>
      <c r="G106" s="1"/>
      <c r="H106" s="1"/>
    </row>
    <row r="107" spans="1:8" customFormat="1" x14ac:dyDescent="0.25">
      <c r="A107" s="1"/>
      <c r="B107" s="1"/>
      <c r="C107" s="1"/>
      <c r="D107" s="1"/>
      <c r="E107" s="1"/>
      <c r="F107" s="1"/>
      <c r="G107" s="1"/>
      <c r="H107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FD651-EFA7-4683-8D9D-22B4DBB39A6C}">
  <dimension ref="A1:H106"/>
  <sheetViews>
    <sheetView tabSelected="1" workbookViewId="0"/>
  </sheetViews>
  <sheetFormatPr defaultRowHeight="15" x14ac:dyDescent="0.25"/>
  <cols>
    <col min="1" max="1" width="64.28515625" style="1" customWidth="1"/>
    <col min="2" max="2" width="33.140625" style="1" customWidth="1"/>
    <col min="3" max="3" width="14.42578125" style="1" customWidth="1"/>
    <col min="4" max="4" width="11.5703125" style="1" customWidth="1"/>
    <col min="5" max="5" width="12.42578125" style="1" customWidth="1"/>
    <col min="6" max="7" width="8.7109375" style="1"/>
    <col min="8" max="8" width="19.85546875" style="1" customWidth="1"/>
  </cols>
  <sheetData>
    <row r="1" spans="1:8" x14ac:dyDescent="0.25">
      <c r="A1" s="1" t="s">
        <v>648</v>
      </c>
    </row>
    <row r="2" spans="1:8" s="5" customFormat="1" x14ac:dyDescent="0.25">
      <c r="A2" s="4" t="s">
        <v>0</v>
      </c>
      <c r="B2" s="4" t="s">
        <v>1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</row>
    <row r="3" spans="1:8" x14ac:dyDescent="0.25">
      <c r="A3" s="1" t="s">
        <v>559</v>
      </c>
      <c r="B3" s="1" t="s">
        <v>10</v>
      </c>
      <c r="C3" s="1">
        <v>363</v>
      </c>
      <c r="D3" s="2">
        <v>1</v>
      </c>
      <c r="E3" s="3">
        <v>3.0000000000000002E-126</v>
      </c>
      <c r="F3" s="1">
        <v>100</v>
      </c>
      <c r="G3" s="1">
        <v>180</v>
      </c>
      <c r="H3" s="1" t="str">
        <f>HYPERLINK("https://www.ncbi.nlm.nih.gov/protein/WP_010961998.1?report=genbank&amp;log$=prottop&amp;blast_rank=1&amp;RID=3230296C016","WP_010961998.1")</f>
        <v>WP_010961998.1</v>
      </c>
    </row>
    <row r="4" spans="1:8" x14ac:dyDescent="0.25">
      <c r="A4" s="1" t="s">
        <v>559</v>
      </c>
      <c r="B4" s="1" t="s">
        <v>10</v>
      </c>
      <c r="C4" s="1">
        <v>349</v>
      </c>
      <c r="D4" s="2">
        <v>0.97</v>
      </c>
      <c r="E4" s="3">
        <v>5.9999999999999999E-121</v>
      </c>
      <c r="F4" s="1">
        <v>97.73</v>
      </c>
      <c r="G4" s="1">
        <v>180</v>
      </c>
      <c r="H4" s="1" t="str">
        <f>HYPERLINK("https://www.ncbi.nlm.nih.gov/protein/WP_218798358.1?report=genbank&amp;log$=prottop&amp;blast_rank=2&amp;RID=3230296C016","WP_218798358.1")</f>
        <v>WP_218798358.1</v>
      </c>
    </row>
    <row r="5" spans="1:8" x14ac:dyDescent="0.25">
      <c r="A5" s="1" t="s">
        <v>560</v>
      </c>
      <c r="B5" s="1" t="s">
        <v>16</v>
      </c>
      <c r="C5" s="1">
        <v>343</v>
      </c>
      <c r="D5" s="2">
        <v>0.97</v>
      </c>
      <c r="E5" s="3">
        <v>2E-118</v>
      </c>
      <c r="F5" s="1">
        <v>95.45</v>
      </c>
      <c r="G5" s="1">
        <v>180</v>
      </c>
      <c r="H5" s="1" t="str">
        <f>HYPERLINK("https://www.ncbi.nlm.nih.gov/protein/WP_266024891.1?report=genbank&amp;log$=prottop&amp;blast_rank=3&amp;RID=3230296C016","WP_266024891.1")</f>
        <v>WP_266024891.1</v>
      </c>
    </row>
    <row r="6" spans="1:8" x14ac:dyDescent="0.25">
      <c r="A6" s="1" t="s">
        <v>561</v>
      </c>
      <c r="B6" s="1" t="s">
        <v>18</v>
      </c>
      <c r="C6" s="1">
        <v>338</v>
      </c>
      <c r="D6" s="2">
        <v>0.97</v>
      </c>
      <c r="E6" s="3">
        <v>9.9999999999999999E-117</v>
      </c>
      <c r="F6" s="1">
        <v>94.89</v>
      </c>
      <c r="G6" s="1">
        <v>180</v>
      </c>
      <c r="H6" s="1" t="str">
        <f>HYPERLINK("https://www.ncbi.nlm.nih.gov/protein/WP_218808578.1?report=genbank&amp;log$=prottop&amp;blast_rank=4&amp;RID=3230296C016","WP_218808578.1")</f>
        <v>WP_218808578.1</v>
      </c>
    </row>
    <row r="7" spans="1:8" x14ac:dyDescent="0.25">
      <c r="A7" s="1" t="s">
        <v>562</v>
      </c>
      <c r="B7" s="1" t="s">
        <v>12</v>
      </c>
      <c r="C7" s="1">
        <v>337</v>
      </c>
      <c r="D7" s="2">
        <v>1</v>
      </c>
      <c r="E7" s="3">
        <v>4E-116</v>
      </c>
      <c r="F7" s="1">
        <v>93.33</v>
      </c>
      <c r="G7" s="1">
        <v>180</v>
      </c>
      <c r="H7" s="1" t="str">
        <f>HYPERLINK("https://www.ncbi.nlm.nih.gov/protein/WP_198322965.1?report=genbank&amp;log$=prottop&amp;blast_rank=5&amp;RID=3230296C016","WP_198322965.1")</f>
        <v>WP_198322965.1</v>
      </c>
    </row>
    <row r="8" spans="1:8" x14ac:dyDescent="0.25">
      <c r="A8" s="1" t="s">
        <v>563</v>
      </c>
      <c r="B8" s="1" t="s">
        <v>14</v>
      </c>
      <c r="C8" s="1">
        <v>329</v>
      </c>
      <c r="D8" s="2">
        <v>0.97</v>
      </c>
      <c r="E8" s="3">
        <v>7.9999999999999998E-113</v>
      </c>
      <c r="F8" s="1">
        <v>92.05</v>
      </c>
      <c r="G8" s="1">
        <v>181</v>
      </c>
      <c r="H8" s="1" t="str">
        <f>HYPERLINK("https://www.ncbi.nlm.nih.gov/protein/WP_169601315.1?report=genbank&amp;log$=prottop&amp;blast_rank=6&amp;RID=3230296C016","WP_169601315.1")</f>
        <v>WP_169601315.1</v>
      </c>
    </row>
    <row r="9" spans="1:8" x14ac:dyDescent="0.25">
      <c r="A9" s="1" t="s">
        <v>564</v>
      </c>
      <c r="B9" s="1" t="s">
        <v>22</v>
      </c>
      <c r="C9" s="1">
        <v>320</v>
      </c>
      <c r="D9" s="2">
        <v>0.97</v>
      </c>
      <c r="E9" s="3">
        <v>3.0000000000000002E-109</v>
      </c>
      <c r="F9" s="1">
        <v>89.77</v>
      </c>
      <c r="G9" s="1">
        <v>180</v>
      </c>
      <c r="H9" s="1" t="str">
        <f>HYPERLINK("https://www.ncbi.nlm.nih.gov/protein/MDD2769899.1?report=genbank&amp;log$=prottop&amp;blast_rank=7&amp;RID=3230296C016","MDD2769899.1")</f>
        <v>MDD2769899.1</v>
      </c>
    </row>
    <row r="10" spans="1:8" x14ac:dyDescent="0.25">
      <c r="A10" s="1" t="s">
        <v>565</v>
      </c>
      <c r="B10" s="1" t="s">
        <v>22</v>
      </c>
      <c r="C10" s="1">
        <v>293</v>
      </c>
      <c r="D10" s="2">
        <v>0.97</v>
      </c>
      <c r="E10" s="3">
        <v>1.9999999999999999E-98</v>
      </c>
      <c r="F10" s="1">
        <v>81.25</v>
      </c>
      <c r="G10" s="1">
        <v>182</v>
      </c>
      <c r="H10" s="1" t="str">
        <f>HYPERLINK("https://www.ncbi.nlm.nih.gov/protein/HWP01593.1?report=genbank&amp;log$=prottop&amp;blast_rank=8&amp;RID=3230296C016","HWP01593.1")</f>
        <v>HWP01593.1</v>
      </c>
    </row>
    <row r="11" spans="1:8" x14ac:dyDescent="0.25">
      <c r="A11" s="1" t="s">
        <v>566</v>
      </c>
      <c r="B11" s="1" t="s">
        <v>96</v>
      </c>
      <c r="C11" s="1">
        <v>283</v>
      </c>
      <c r="D11" s="2">
        <v>1</v>
      </c>
      <c r="E11" s="3">
        <v>9.9999999999999996E-95</v>
      </c>
      <c r="F11" s="1">
        <v>77.22</v>
      </c>
      <c r="G11" s="1">
        <v>184</v>
      </c>
      <c r="H11" s="1" t="str">
        <f>HYPERLINK("https://www.ncbi.nlm.nih.gov/protein/WP_119631699.1?report=genbank&amp;log$=prottop&amp;blast_rank=9&amp;RID=3230296C016","WP_119631699.1")</f>
        <v>WP_119631699.1</v>
      </c>
    </row>
    <row r="12" spans="1:8" x14ac:dyDescent="0.25">
      <c r="A12" s="1" t="s">
        <v>567</v>
      </c>
      <c r="B12" s="1" t="s">
        <v>90</v>
      </c>
      <c r="C12" s="1">
        <v>279</v>
      </c>
      <c r="D12" s="2">
        <v>0.97</v>
      </c>
      <c r="E12" s="3">
        <v>4.9999999999999999E-93</v>
      </c>
      <c r="F12" s="1">
        <v>75</v>
      </c>
      <c r="G12" s="1">
        <v>182</v>
      </c>
      <c r="H12" s="1" t="str">
        <f>HYPERLINK("https://www.ncbi.nlm.nih.gov/protein/WP_026609622.1?report=genbank&amp;log$=prottop&amp;blast_rank=10&amp;RID=3230296C016","WP_026609622.1")</f>
        <v>WP_026609622.1</v>
      </c>
    </row>
    <row r="13" spans="1:8" x14ac:dyDescent="0.25">
      <c r="A13" s="1" t="s">
        <v>568</v>
      </c>
      <c r="B13" s="1" t="s">
        <v>98</v>
      </c>
      <c r="C13" s="1">
        <v>278</v>
      </c>
      <c r="D13" s="2">
        <v>1</v>
      </c>
      <c r="E13" s="3">
        <v>9.9999999999999999E-93</v>
      </c>
      <c r="F13" s="1">
        <v>73.89</v>
      </c>
      <c r="G13" s="1">
        <v>182</v>
      </c>
      <c r="H13" s="1" t="str">
        <f>HYPERLINK("https://www.ncbi.nlm.nih.gov/protein/WP_077728510.1?report=genbank&amp;log$=prottop&amp;blast_rank=11&amp;RID=3230296C016","WP_077728510.1")</f>
        <v>WP_077728510.1</v>
      </c>
    </row>
    <row r="14" spans="1:8" x14ac:dyDescent="0.25">
      <c r="A14" s="1" t="s">
        <v>569</v>
      </c>
      <c r="B14" s="1" t="s">
        <v>297</v>
      </c>
      <c r="C14" s="1">
        <v>272</v>
      </c>
      <c r="D14" s="2">
        <v>0.97</v>
      </c>
      <c r="E14" s="3">
        <v>2E-90</v>
      </c>
      <c r="F14" s="1">
        <v>73.3</v>
      </c>
      <c r="G14" s="1">
        <v>182</v>
      </c>
      <c r="H14" s="1" t="str">
        <f>HYPERLINK("https://www.ncbi.nlm.nih.gov/protein/WP_324876625.1?report=genbank&amp;log$=prottop&amp;blast_rank=12&amp;RID=3230296C016","WP_324876625.1")</f>
        <v>WP_324876625.1</v>
      </c>
    </row>
    <row r="15" spans="1:8" x14ac:dyDescent="0.25">
      <c r="A15" s="1" t="s">
        <v>570</v>
      </c>
      <c r="B15" s="1" t="s">
        <v>86</v>
      </c>
      <c r="C15" s="1">
        <v>263</v>
      </c>
      <c r="D15" s="2">
        <v>0.96</v>
      </c>
      <c r="E15" s="3">
        <v>6.0000000000000003E-87</v>
      </c>
      <c r="F15" s="1">
        <v>72.989999999999995</v>
      </c>
      <c r="G15" s="1">
        <v>176</v>
      </c>
      <c r="H15" s="1" t="str">
        <f>HYPERLINK("https://www.ncbi.nlm.nih.gov/protein/NJD08494.1?report=genbank&amp;log$=prottop&amp;blast_rank=13&amp;RID=3230296C016","NJD08494.1")</f>
        <v>NJD08494.1</v>
      </c>
    </row>
    <row r="16" spans="1:8" x14ac:dyDescent="0.25">
      <c r="A16" s="1" t="s">
        <v>571</v>
      </c>
      <c r="B16" s="1" t="s">
        <v>86</v>
      </c>
      <c r="C16" s="1">
        <v>263</v>
      </c>
      <c r="D16" s="2">
        <v>0.97</v>
      </c>
      <c r="E16" s="3">
        <v>2.0000000000000002E-86</v>
      </c>
      <c r="F16" s="1">
        <v>71.02</v>
      </c>
      <c r="G16" s="1">
        <v>182</v>
      </c>
      <c r="H16" s="1" t="str">
        <f>HYPERLINK("https://www.ncbi.nlm.nih.gov/protein/HUL11945.1?report=genbank&amp;log$=prottop&amp;blast_rank=14&amp;RID=3230296C016","HUL11945.1")</f>
        <v>HUL11945.1</v>
      </c>
    </row>
    <row r="17" spans="1:8" x14ac:dyDescent="0.25">
      <c r="A17" s="1" t="s">
        <v>572</v>
      </c>
      <c r="B17" s="1" t="s">
        <v>573</v>
      </c>
      <c r="C17" s="1">
        <v>260</v>
      </c>
      <c r="D17" s="2">
        <v>0.93</v>
      </c>
      <c r="E17" s="3">
        <v>8.9999999999999995E-86</v>
      </c>
      <c r="F17" s="1">
        <v>74.400000000000006</v>
      </c>
      <c r="G17" s="1">
        <v>170</v>
      </c>
      <c r="H17" s="1" t="str">
        <f>HYPERLINK("https://www.ncbi.nlm.nih.gov/protein/WP_156880322.1?report=genbank&amp;log$=prottop&amp;blast_rank=15&amp;RID=3230296C016","WP_156880322.1")</f>
        <v>WP_156880322.1</v>
      </c>
    </row>
    <row r="18" spans="1:8" x14ac:dyDescent="0.25">
      <c r="A18" s="1" t="s">
        <v>574</v>
      </c>
      <c r="B18" s="1" t="s">
        <v>286</v>
      </c>
      <c r="C18" s="1">
        <v>258</v>
      </c>
      <c r="D18" s="2">
        <v>0.97</v>
      </c>
      <c r="E18" s="3">
        <v>6.9999999999999996E-85</v>
      </c>
      <c r="F18" s="1">
        <v>72.73</v>
      </c>
      <c r="G18" s="1">
        <v>182</v>
      </c>
      <c r="H18" s="1" t="str">
        <f>HYPERLINK("https://www.ncbi.nlm.nih.gov/protein/WP_221065415.1?report=genbank&amp;log$=prottop&amp;blast_rank=16&amp;RID=3230296C016","WP_221065415.1")</f>
        <v>WP_221065415.1</v>
      </c>
    </row>
    <row r="19" spans="1:8" x14ac:dyDescent="0.25">
      <c r="A19" s="1" t="s">
        <v>575</v>
      </c>
      <c r="B19" s="1" t="s">
        <v>303</v>
      </c>
      <c r="C19" s="1">
        <v>258</v>
      </c>
      <c r="D19" s="2">
        <v>0.97</v>
      </c>
      <c r="E19" s="3">
        <v>1E-84</v>
      </c>
      <c r="F19" s="1">
        <v>72.569999999999993</v>
      </c>
      <c r="G19" s="1">
        <v>177</v>
      </c>
      <c r="H19" s="1" t="str">
        <f>HYPERLINK("https://www.ncbi.nlm.nih.gov/protein/CAL1241835.1?report=genbank&amp;log$=prottop&amp;blast_rank=17&amp;RID=3230296C016","CAL1241835.1")</f>
        <v>CAL1241835.1</v>
      </c>
    </row>
    <row r="20" spans="1:8" x14ac:dyDescent="0.25">
      <c r="A20" s="1" t="s">
        <v>574</v>
      </c>
      <c r="B20" s="1" t="s">
        <v>286</v>
      </c>
      <c r="C20" s="1">
        <v>258</v>
      </c>
      <c r="D20" s="2">
        <v>0.97</v>
      </c>
      <c r="E20" s="3">
        <v>1E-84</v>
      </c>
      <c r="F20" s="1">
        <v>71.02</v>
      </c>
      <c r="G20" s="1">
        <v>182</v>
      </c>
      <c r="H20" s="1" t="str">
        <f>HYPERLINK("https://www.ncbi.nlm.nih.gov/protein/WP_085216140.1?report=genbank&amp;log$=prottop&amp;blast_rank=18&amp;RID=3230296C016","WP_085216140.1")</f>
        <v>WP_085216140.1</v>
      </c>
    </row>
    <row r="21" spans="1:8" x14ac:dyDescent="0.25">
      <c r="A21" s="1" t="s">
        <v>576</v>
      </c>
      <c r="B21" s="1" t="s">
        <v>281</v>
      </c>
      <c r="C21" s="1">
        <v>248</v>
      </c>
      <c r="D21" s="2">
        <v>0.95</v>
      </c>
      <c r="E21" s="3">
        <v>9.0000000000000006E-81</v>
      </c>
      <c r="F21" s="1">
        <v>69.59</v>
      </c>
      <c r="G21" s="1">
        <v>174</v>
      </c>
      <c r="H21" s="1" t="str">
        <f>HYPERLINK("https://www.ncbi.nlm.nih.gov/protein/WP_129883196.1?report=genbank&amp;log$=prottop&amp;blast_rank=19&amp;RID=3230296C016","WP_129883196.1")</f>
        <v>WP_129883196.1</v>
      </c>
    </row>
    <row r="22" spans="1:8" x14ac:dyDescent="0.25">
      <c r="A22" s="1" t="s">
        <v>577</v>
      </c>
      <c r="B22" s="1" t="s">
        <v>133</v>
      </c>
      <c r="C22" s="1">
        <v>248</v>
      </c>
      <c r="D22" s="2">
        <v>0.95</v>
      </c>
      <c r="E22" s="3">
        <v>9.9999999999999996E-81</v>
      </c>
      <c r="F22" s="1">
        <v>69.59</v>
      </c>
      <c r="G22" s="1">
        <v>181</v>
      </c>
      <c r="H22" s="1" t="str">
        <f>HYPERLINK("https://www.ncbi.nlm.nih.gov/protein/MBM4199777.1?report=genbank&amp;log$=prottop&amp;blast_rank=20&amp;RID=3230296C016","MBM4199777.1")</f>
        <v>MBM4199777.1</v>
      </c>
    </row>
    <row r="23" spans="1:8" x14ac:dyDescent="0.25">
      <c r="A23" s="1" t="s">
        <v>578</v>
      </c>
      <c r="B23" s="1" t="s">
        <v>68</v>
      </c>
      <c r="C23" s="1">
        <v>245</v>
      </c>
      <c r="D23" s="2">
        <v>0.97</v>
      </c>
      <c r="E23" s="3">
        <v>1E-79</v>
      </c>
      <c r="F23" s="1">
        <v>65.14</v>
      </c>
      <c r="G23" s="1">
        <v>177</v>
      </c>
      <c r="H23" s="1" t="str">
        <f>HYPERLINK("https://www.ncbi.nlm.nih.gov/protein/WP_127026742.1?report=genbank&amp;log$=prottop&amp;blast_rank=21&amp;RID=3230296C016","WP_127026742.1")</f>
        <v>WP_127026742.1</v>
      </c>
    </row>
    <row r="24" spans="1:8" x14ac:dyDescent="0.25">
      <c r="A24" s="1" t="s">
        <v>577</v>
      </c>
      <c r="B24" s="1" t="s">
        <v>133</v>
      </c>
      <c r="C24" s="1">
        <v>244</v>
      </c>
      <c r="D24" s="2">
        <v>0.97</v>
      </c>
      <c r="E24" s="3">
        <v>2E-79</v>
      </c>
      <c r="F24" s="1">
        <v>64.2</v>
      </c>
      <c r="G24" s="1">
        <v>179</v>
      </c>
      <c r="H24" s="1" t="str">
        <f>HYPERLINK("https://www.ncbi.nlm.nih.gov/protein/RLA22797.1?report=genbank&amp;log$=prottop&amp;blast_rank=22&amp;RID=3230296C016","RLA22797.1")</f>
        <v>RLA22797.1</v>
      </c>
    </row>
    <row r="25" spans="1:8" x14ac:dyDescent="0.25">
      <c r="A25" s="1" t="s">
        <v>570</v>
      </c>
      <c r="B25" s="1" t="s">
        <v>86</v>
      </c>
      <c r="C25" s="1">
        <v>244</v>
      </c>
      <c r="D25" s="2">
        <v>0.98</v>
      </c>
      <c r="E25" s="3">
        <v>2E-79</v>
      </c>
      <c r="F25" s="1">
        <v>64.41</v>
      </c>
      <c r="G25" s="1">
        <v>179</v>
      </c>
      <c r="H25" s="1" t="str">
        <f>HYPERLINK("https://www.ncbi.nlm.nih.gov/protein/MDD1618865.1?report=genbank&amp;log$=prottop&amp;blast_rank=23&amp;RID=3230296C016","MDD1618865.1")</f>
        <v>MDD1618865.1</v>
      </c>
    </row>
    <row r="26" spans="1:8" x14ac:dyDescent="0.25">
      <c r="A26" s="1" t="s">
        <v>579</v>
      </c>
      <c r="B26" s="1" t="s">
        <v>44</v>
      </c>
      <c r="C26" s="1">
        <v>244</v>
      </c>
      <c r="D26" s="2">
        <v>0.97</v>
      </c>
      <c r="E26" s="3">
        <v>3E-79</v>
      </c>
      <c r="F26" s="1">
        <v>63.64</v>
      </c>
      <c r="G26" s="1">
        <v>182</v>
      </c>
      <c r="H26" s="1" t="str">
        <f>HYPERLINK("https://www.ncbi.nlm.nih.gov/protein/MDP1773384.1?report=genbank&amp;log$=prottop&amp;blast_rank=24&amp;RID=3230296C016","MDP1773384.1")</f>
        <v>MDP1773384.1</v>
      </c>
    </row>
    <row r="27" spans="1:8" x14ac:dyDescent="0.25">
      <c r="A27" s="1" t="s">
        <v>570</v>
      </c>
      <c r="B27" s="1" t="s">
        <v>86</v>
      </c>
      <c r="C27" s="1">
        <v>243</v>
      </c>
      <c r="D27" s="2">
        <v>0.98</v>
      </c>
      <c r="E27" s="3">
        <v>5E-79</v>
      </c>
      <c r="F27" s="1">
        <v>63.84</v>
      </c>
      <c r="G27" s="1">
        <v>179</v>
      </c>
      <c r="H27" s="1" t="str">
        <f>HYPERLINK("https://www.ncbi.nlm.nih.gov/protein/MDD1625522.1?report=genbank&amp;log$=prottop&amp;blast_rank=25&amp;RID=3230296C016","MDD1625522.1")</f>
        <v>MDD1625522.1</v>
      </c>
    </row>
    <row r="28" spans="1:8" x14ac:dyDescent="0.25">
      <c r="A28" s="1" t="s">
        <v>579</v>
      </c>
      <c r="B28" s="1" t="s">
        <v>44</v>
      </c>
      <c r="C28" s="1">
        <v>243</v>
      </c>
      <c r="D28" s="2">
        <v>0.98</v>
      </c>
      <c r="E28" s="3">
        <v>5E-79</v>
      </c>
      <c r="F28" s="1">
        <v>62.92</v>
      </c>
      <c r="G28" s="1">
        <v>178</v>
      </c>
      <c r="H28" s="1" t="str">
        <f>HYPERLINK("https://www.ncbi.nlm.nih.gov/protein/MDP3877748.1?report=genbank&amp;log$=prottop&amp;blast_rank=26&amp;RID=3230296C016","MDP3877748.1")</f>
        <v>MDP3877748.1</v>
      </c>
    </row>
    <row r="29" spans="1:8" x14ac:dyDescent="0.25">
      <c r="A29" s="1" t="s">
        <v>570</v>
      </c>
      <c r="B29" s="1" t="s">
        <v>86</v>
      </c>
      <c r="C29" s="1">
        <v>243</v>
      </c>
      <c r="D29" s="2">
        <v>0.97</v>
      </c>
      <c r="E29" s="3">
        <v>6E-79</v>
      </c>
      <c r="F29" s="1">
        <v>68.180000000000007</v>
      </c>
      <c r="G29" s="1">
        <v>183</v>
      </c>
      <c r="H29" s="1" t="str">
        <f>HYPERLINK("https://www.ncbi.nlm.nih.gov/protein/MDD1650730.1?report=genbank&amp;log$=prottop&amp;blast_rank=27&amp;RID=3230296C016","MDD1650730.1")</f>
        <v>MDD1650730.1</v>
      </c>
    </row>
    <row r="30" spans="1:8" x14ac:dyDescent="0.25">
      <c r="A30" s="1" t="s">
        <v>570</v>
      </c>
      <c r="B30" s="1" t="s">
        <v>86</v>
      </c>
      <c r="C30" s="1">
        <v>243</v>
      </c>
      <c r="D30" s="2">
        <v>0.98</v>
      </c>
      <c r="E30" s="3">
        <v>7.0000000000000006E-79</v>
      </c>
      <c r="F30" s="1">
        <v>63.84</v>
      </c>
      <c r="G30" s="1">
        <v>179</v>
      </c>
      <c r="H30" s="1" t="str">
        <f>HYPERLINK("https://www.ncbi.nlm.nih.gov/protein/MDD1640321.1?report=genbank&amp;log$=prottop&amp;blast_rank=28&amp;RID=3230296C016","MDD1640321.1")</f>
        <v>MDD1640321.1</v>
      </c>
    </row>
    <row r="31" spans="1:8" x14ac:dyDescent="0.25">
      <c r="A31" s="1" t="s">
        <v>580</v>
      </c>
      <c r="B31" s="1" t="s">
        <v>70</v>
      </c>
      <c r="C31" s="1">
        <v>239</v>
      </c>
      <c r="D31" s="2">
        <v>0.97</v>
      </c>
      <c r="E31" s="3">
        <v>1.9999999999999999E-77</v>
      </c>
      <c r="F31" s="1">
        <v>63.43</v>
      </c>
      <c r="G31" s="1">
        <v>178</v>
      </c>
      <c r="H31" s="1" t="str">
        <f>HYPERLINK("https://www.ncbi.nlm.nih.gov/protein/WP_104421936.1?report=genbank&amp;log$=prottop&amp;blast_rank=29&amp;RID=3230296C016","WP_104421936.1")</f>
        <v>WP_104421936.1</v>
      </c>
    </row>
    <row r="32" spans="1:8" x14ac:dyDescent="0.25">
      <c r="A32" s="1" t="s">
        <v>581</v>
      </c>
      <c r="B32" s="1" t="s">
        <v>64</v>
      </c>
      <c r="C32" s="1">
        <v>239</v>
      </c>
      <c r="D32" s="2">
        <v>0.97</v>
      </c>
      <c r="E32" s="3">
        <v>1.9999999999999999E-77</v>
      </c>
      <c r="F32" s="1">
        <v>64</v>
      </c>
      <c r="G32" s="1">
        <v>176</v>
      </c>
      <c r="H32" s="1" t="str">
        <f>HYPERLINK("https://www.ncbi.nlm.nih.gov/protein/WP_104427231.1?report=genbank&amp;log$=prottop&amp;blast_rank=30&amp;RID=3230296C016","WP_104427231.1")</f>
        <v>WP_104427231.1</v>
      </c>
    </row>
    <row r="33" spans="1:8" x14ac:dyDescent="0.25">
      <c r="A33" s="1" t="s">
        <v>581</v>
      </c>
      <c r="B33" s="1" t="s">
        <v>64</v>
      </c>
      <c r="C33" s="1">
        <v>239</v>
      </c>
      <c r="D33" s="2">
        <v>0.97</v>
      </c>
      <c r="E33" s="3">
        <v>1.9999999999999999E-77</v>
      </c>
      <c r="F33" s="1">
        <v>63.43</v>
      </c>
      <c r="G33" s="1">
        <v>176</v>
      </c>
      <c r="H33" s="1" t="str">
        <f>HYPERLINK("https://www.ncbi.nlm.nih.gov/protein/MCK9636350.1?report=genbank&amp;log$=prottop&amp;blast_rank=31&amp;RID=3230296C016","MCK9636350.1")</f>
        <v>MCK9636350.1</v>
      </c>
    </row>
    <row r="34" spans="1:8" x14ac:dyDescent="0.25">
      <c r="A34" s="1" t="s">
        <v>579</v>
      </c>
      <c r="B34" s="1" t="s">
        <v>44</v>
      </c>
      <c r="C34" s="1">
        <v>239</v>
      </c>
      <c r="D34" s="2">
        <v>0.97</v>
      </c>
      <c r="E34" s="3">
        <v>1.9999999999999999E-77</v>
      </c>
      <c r="F34" s="1">
        <v>64</v>
      </c>
      <c r="G34" s="1">
        <v>178</v>
      </c>
      <c r="H34" s="1" t="str">
        <f>HYPERLINK("https://www.ncbi.nlm.nih.gov/protein/WP_300488720.1?report=genbank&amp;log$=prottop&amp;blast_rank=32&amp;RID=3230296C016","WP_300488720.1")</f>
        <v>WP_300488720.1</v>
      </c>
    </row>
    <row r="35" spans="1:8" x14ac:dyDescent="0.25">
      <c r="A35" s="1" t="s">
        <v>581</v>
      </c>
      <c r="B35" s="1" t="s">
        <v>64</v>
      </c>
      <c r="C35" s="1">
        <v>239</v>
      </c>
      <c r="D35" s="2">
        <v>0.97</v>
      </c>
      <c r="E35" s="3">
        <v>3.0000000000000002E-77</v>
      </c>
      <c r="F35" s="1">
        <v>63.43</v>
      </c>
      <c r="G35" s="1">
        <v>178</v>
      </c>
      <c r="H35" s="1" t="str">
        <f>HYPERLINK("https://www.ncbi.nlm.nih.gov/protein/WP_006891933.1?report=genbank&amp;log$=prottop&amp;blast_rank=33&amp;RID=3230296C016","WP_006891933.1")</f>
        <v>WP_006891933.1</v>
      </c>
    </row>
    <row r="36" spans="1:8" x14ac:dyDescent="0.25">
      <c r="A36" s="1" t="s">
        <v>581</v>
      </c>
      <c r="B36" s="1" t="s">
        <v>64</v>
      </c>
      <c r="C36" s="1">
        <v>239</v>
      </c>
      <c r="D36" s="2">
        <v>0.97</v>
      </c>
      <c r="E36" s="3">
        <v>3.0000000000000002E-77</v>
      </c>
      <c r="F36" s="1">
        <v>64</v>
      </c>
      <c r="G36" s="1">
        <v>176</v>
      </c>
      <c r="H36" s="1" t="str">
        <f>HYPERLINK("https://www.ncbi.nlm.nih.gov/protein/WP_027148935.1?report=genbank&amp;log$=prottop&amp;blast_rank=34&amp;RID=3230296C016","WP_027148935.1")</f>
        <v>WP_027148935.1</v>
      </c>
    </row>
    <row r="37" spans="1:8" x14ac:dyDescent="0.25">
      <c r="A37" s="1" t="s">
        <v>579</v>
      </c>
      <c r="B37" s="1" t="s">
        <v>44</v>
      </c>
      <c r="C37" s="1">
        <v>239</v>
      </c>
      <c r="D37" s="2">
        <v>0.97</v>
      </c>
      <c r="E37" s="3">
        <v>3.0000000000000002E-77</v>
      </c>
      <c r="F37" s="1">
        <v>64</v>
      </c>
      <c r="G37" s="1">
        <v>176</v>
      </c>
      <c r="H37" s="1" t="str">
        <f>HYPERLINK("https://www.ncbi.nlm.nih.gov/protein/MCX7095533.1?report=genbank&amp;log$=prottop&amp;blast_rank=35&amp;RID=3230296C016","MCX7095533.1")</f>
        <v>MCX7095533.1</v>
      </c>
    </row>
    <row r="38" spans="1:8" x14ac:dyDescent="0.25">
      <c r="A38" s="1" t="s">
        <v>579</v>
      </c>
      <c r="B38" s="1" t="s">
        <v>44</v>
      </c>
      <c r="C38" s="1">
        <v>239</v>
      </c>
      <c r="D38" s="2">
        <v>0.97</v>
      </c>
      <c r="E38" s="3">
        <v>3.0000000000000002E-77</v>
      </c>
      <c r="F38" s="1">
        <v>62.86</v>
      </c>
      <c r="G38" s="1">
        <v>178</v>
      </c>
      <c r="H38" s="1" t="str">
        <f>HYPERLINK("https://www.ncbi.nlm.nih.gov/protein/MDO9268375.1?report=genbank&amp;log$=prottop&amp;blast_rank=36&amp;RID=3230296C016","MDO9268375.1")</f>
        <v>MDO9268375.1</v>
      </c>
    </row>
    <row r="39" spans="1:8" x14ac:dyDescent="0.25">
      <c r="A39" s="1" t="s">
        <v>579</v>
      </c>
      <c r="B39" s="1" t="s">
        <v>44</v>
      </c>
      <c r="C39" s="1">
        <v>239</v>
      </c>
      <c r="D39" s="2">
        <v>0.97</v>
      </c>
      <c r="E39" s="3">
        <v>3.9999999999999997E-77</v>
      </c>
      <c r="F39" s="1">
        <v>62.86</v>
      </c>
      <c r="G39" s="1">
        <v>178</v>
      </c>
      <c r="H39" s="1" t="str">
        <f>HYPERLINK("https://www.ncbi.nlm.nih.gov/protein/WP_305267171.1?report=genbank&amp;log$=prottop&amp;blast_rank=37&amp;RID=3230296C016","WP_305267171.1")</f>
        <v>WP_305267171.1</v>
      </c>
    </row>
    <row r="40" spans="1:8" x14ac:dyDescent="0.25">
      <c r="A40" s="1" t="s">
        <v>579</v>
      </c>
      <c r="B40" s="1" t="s">
        <v>44</v>
      </c>
      <c r="C40" s="1">
        <v>239</v>
      </c>
      <c r="D40" s="2">
        <v>0.97</v>
      </c>
      <c r="E40" s="3">
        <v>3.9999999999999997E-77</v>
      </c>
      <c r="F40" s="1">
        <v>63.43</v>
      </c>
      <c r="G40" s="1">
        <v>178</v>
      </c>
      <c r="H40" s="1" t="str">
        <f>HYPERLINK("https://www.ncbi.nlm.nih.gov/protein/TAN65542.1?report=genbank&amp;log$=prottop&amp;blast_rank=38&amp;RID=3230296C016","TAN65542.1")</f>
        <v>TAN65542.1</v>
      </c>
    </row>
    <row r="41" spans="1:8" x14ac:dyDescent="0.25">
      <c r="A41" s="1" t="s">
        <v>570</v>
      </c>
      <c r="B41" s="1" t="s">
        <v>86</v>
      </c>
      <c r="C41" s="1">
        <v>238</v>
      </c>
      <c r="D41" s="2">
        <v>0.98</v>
      </c>
      <c r="E41" s="3">
        <v>3.9999999999999997E-77</v>
      </c>
      <c r="F41" s="1">
        <v>67.8</v>
      </c>
      <c r="G41" s="1">
        <v>177</v>
      </c>
      <c r="H41" s="1" t="str">
        <f>HYPERLINK("https://www.ncbi.nlm.nih.gov/protein/MCF7968230.1?report=genbank&amp;log$=prottop&amp;blast_rank=39&amp;RID=3230296C016","MCF7968230.1")</f>
        <v>MCF7968230.1</v>
      </c>
    </row>
    <row r="42" spans="1:8" x14ac:dyDescent="0.25">
      <c r="A42" s="1" t="s">
        <v>582</v>
      </c>
      <c r="B42" s="1" t="s">
        <v>583</v>
      </c>
      <c r="C42" s="1">
        <v>239</v>
      </c>
      <c r="D42" s="2">
        <v>0.98</v>
      </c>
      <c r="E42" s="3">
        <v>4.9999999999999996E-77</v>
      </c>
      <c r="F42" s="1">
        <v>63.28</v>
      </c>
      <c r="G42" s="1">
        <v>182</v>
      </c>
      <c r="H42" s="1" t="str">
        <f>HYPERLINK("https://www.ncbi.nlm.nih.gov/protein/WP_179113404.1?report=genbank&amp;log$=prottop&amp;blast_rank=40&amp;RID=3230296C016","WP_179113404.1")</f>
        <v>WP_179113404.1</v>
      </c>
    </row>
    <row r="43" spans="1:8" x14ac:dyDescent="0.25">
      <c r="A43" s="1" t="s">
        <v>577</v>
      </c>
      <c r="B43" s="1" t="s">
        <v>133</v>
      </c>
      <c r="C43" s="1">
        <v>238</v>
      </c>
      <c r="D43" s="2">
        <v>0.96</v>
      </c>
      <c r="E43" s="3">
        <v>7.9999999999999994E-77</v>
      </c>
      <c r="F43" s="1">
        <v>68.209999999999994</v>
      </c>
      <c r="G43" s="1">
        <v>181</v>
      </c>
      <c r="H43" s="1" t="str">
        <f>HYPERLINK("https://www.ncbi.nlm.nih.gov/protein/NBY24109.1?report=genbank&amp;log$=prottop&amp;blast_rank=41&amp;RID=3230296C016","NBY24109.1")</f>
        <v>NBY24109.1</v>
      </c>
    </row>
    <row r="44" spans="1:8" x14ac:dyDescent="0.25">
      <c r="A44" s="1" t="s">
        <v>579</v>
      </c>
      <c r="B44" s="1" t="s">
        <v>44</v>
      </c>
      <c r="C44" s="1">
        <v>238</v>
      </c>
      <c r="D44" s="2">
        <v>0.97</v>
      </c>
      <c r="E44" s="3">
        <v>7.9999999999999994E-77</v>
      </c>
      <c r="F44" s="1">
        <v>63.43</v>
      </c>
      <c r="G44" s="1">
        <v>175</v>
      </c>
      <c r="H44" s="1" t="str">
        <f>HYPERLINK("https://www.ncbi.nlm.nih.gov/protein/WP_292549996.1?report=genbank&amp;log$=prottop&amp;blast_rank=42&amp;RID=3230296C016","WP_292549996.1")</f>
        <v>WP_292549996.1</v>
      </c>
    </row>
    <row r="45" spans="1:8" x14ac:dyDescent="0.25">
      <c r="A45" s="1" t="s">
        <v>584</v>
      </c>
      <c r="B45" s="1" t="s">
        <v>585</v>
      </c>
      <c r="C45" s="1">
        <v>238</v>
      </c>
      <c r="D45" s="2">
        <v>0.98</v>
      </c>
      <c r="E45" s="3">
        <v>9.0000000000000001E-77</v>
      </c>
      <c r="F45" s="1">
        <v>63.28</v>
      </c>
      <c r="G45" s="1">
        <v>182</v>
      </c>
      <c r="H45" s="1" t="str">
        <f>HYPERLINK("https://www.ncbi.nlm.nih.gov/protein/WP_166165666.1?report=genbank&amp;log$=prottop&amp;blast_rank=43&amp;RID=3230296C016","WP_166165666.1")</f>
        <v>WP_166165666.1</v>
      </c>
    </row>
    <row r="46" spans="1:8" x14ac:dyDescent="0.25">
      <c r="A46" s="1" t="s">
        <v>579</v>
      </c>
      <c r="B46" s="1" t="s">
        <v>44</v>
      </c>
      <c r="C46" s="1">
        <v>238</v>
      </c>
      <c r="D46" s="2">
        <v>0.97</v>
      </c>
      <c r="E46" s="3">
        <v>9.9999999999999993E-77</v>
      </c>
      <c r="F46" s="1">
        <v>62.86</v>
      </c>
      <c r="G46" s="1">
        <v>178</v>
      </c>
      <c r="H46" s="1" t="str">
        <f>HYPERLINK("https://www.ncbi.nlm.nih.gov/protein/MDO9047731.1?report=genbank&amp;log$=prottop&amp;blast_rank=44&amp;RID=3230296C016","MDO9047731.1")</f>
        <v>MDO9047731.1</v>
      </c>
    </row>
    <row r="47" spans="1:8" x14ac:dyDescent="0.25">
      <c r="A47" s="1" t="s">
        <v>579</v>
      </c>
      <c r="B47" s="1" t="s">
        <v>44</v>
      </c>
      <c r="C47" s="1">
        <v>237</v>
      </c>
      <c r="D47" s="2">
        <v>0.97</v>
      </c>
      <c r="E47" s="3">
        <v>9.9999999999999993E-77</v>
      </c>
      <c r="F47" s="1">
        <v>62.86</v>
      </c>
      <c r="G47" s="1">
        <v>175</v>
      </c>
      <c r="H47" s="1" t="str">
        <f>HYPERLINK("https://www.ncbi.nlm.nih.gov/protein/WP_292433428.1?report=genbank&amp;log$=prottop&amp;blast_rank=45&amp;RID=3230296C016","WP_292433428.1")</f>
        <v>WP_292433428.1</v>
      </c>
    </row>
    <row r="48" spans="1:8" x14ac:dyDescent="0.25">
      <c r="A48" s="1" t="s">
        <v>577</v>
      </c>
      <c r="B48" s="1" t="s">
        <v>133</v>
      </c>
      <c r="C48" s="1">
        <v>238</v>
      </c>
      <c r="D48" s="2">
        <v>0.96</v>
      </c>
      <c r="E48" s="3">
        <v>9.9999999999999993E-77</v>
      </c>
      <c r="F48" s="1">
        <v>68.209999999999994</v>
      </c>
      <c r="G48" s="1">
        <v>181</v>
      </c>
      <c r="H48" s="1" t="str">
        <f>HYPERLINK("https://www.ncbi.nlm.nih.gov/protein/NBS15923.1?report=genbank&amp;log$=prottop&amp;blast_rank=46&amp;RID=3230296C016","NBS15923.1")</f>
        <v>NBS15923.1</v>
      </c>
    </row>
    <row r="49" spans="1:8" x14ac:dyDescent="0.25">
      <c r="A49" s="1" t="s">
        <v>586</v>
      </c>
      <c r="B49" s="1" t="s">
        <v>587</v>
      </c>
      <c r="C49" s="1">
        <v>236</v>
      </c>
      <c r="D49" s="2">
        <v>0.97</v>
      </c>
      <c r="E49" s="3">
        <v>3.0000000000000002E-76</v>
      </c>
      <c r="F49" s="1">
        <v>62.86</v>
      </c>
      <c r="G49" s="1">
        <v>177</v>
      </c>
      <c r="H49" s="1" t="str">
        <f>HYPERLINK("https://www.ncbi.nlm.nih.gov/protein/WP_026376013.1?report=genbank&amp;log$=prottop&amp;blast_rank=47&amp;RID=3230296C016","WP_026376013.1")</f>
        <v>WP_026376013.1</v>
      </c>
    </row>
    <row r="50" spans="1:8" x14ac:dyDescent="0.25">
      <c r="A50" s="1" t="s">
        <v>65</v>
      </c>
      <c r="B50" s="1" t="s">
        <v>66</v>
      </c>
      <c r="C50" s="1">
        <v>236</v>
      </c>
      <c r="D50" s="2">
        <v>0.96</v>
      </c>
      <c r="E50" s="3">
        <v>3.0000000000000002E-76</v>
      </c>
      <c r="F50" s="1">
        <v>66.09</v>
      </c>
      <c r="G50" s="1">
        <v>177</v>
      </c>
      <c r="H50" s="1" t="str">
        <f>HYPERLINK("https://www.ncbi.nlm.nih.gov/protein/MBS1211405.1?report=genbank&amp;log$=prottop&amp;blast_rank=48&amp;RID=3230296C016","MBS1211405.1")</f>
        <v>MBS1211405.1</v>
      </c>
    </row>
    <row r="51" spans="1:8" x14ac:dyDescent="0.25">
      <c r="A51" s="1" t="s">
        <v>579</v>
      </c>
      <c r="B51" s="1" t="s">
        <v>44</v>
      </c>
      <c r="C51" s="1">
        <v>236</v>
      </c>
      <c r="D51" s="2">
        <v>0.97</v>
      </c>
      <c r="E51" s="3">
        <v>3.0000000000000002E-76</v>
      </c>
      <c r="F51" s="1">
        <v>61.71</v>
      </c>
      <c r="G51" s="1">
        <v>178</v>
      </c>
      <c r="H51" s="1" t="str">
        <f>HYPERLINK("https://www.ncbi.nlm.nih.gov/protein/MCK9397585.1?report=genbank&amp;log$=prottop&amp;blast_rank=49&amp;RID=3230296C016","MCK9397585.1")</f>
        <v>MCK9397585.1</v>
      </c>
    </row>
    <row r="52" spans="1:8" x14ac:dyDescent="0.25">
      <c r="A52" s="1" t="s">
        <v>571</v>
      </c>
      <c r="B52" s="1" t="s">
        <v>86</v>
      </c>
      <c r="C52" s="1">
        <v>236</v>
      </c>
      <c r="D52" s="2">
        <v>0.97</v>
      </c>
      <c r="E52" s="3">
        <v>4.9999999999999998E-76</v>
      </c>
      <c r="F52" s="1">
        <v>65.709999999999994</v>
      </c>
      <c r="G52" s="1">
        <v>179</v>
      </c>
      <c r="H52" s="1" t="str">
        <f>HYPERLINK("https://www.ncbi.nlm.nih.gov/protein/HLF97009.1?report=genbank&amp;log$=prottop&amp;blast_rank=50&amp;RID=3230296C016","HLF97009.1")</f>
        <v>HLF97009.1</v>
      </c>
    </row>
    <row r="53" spans="1:8" x14ac:dyDescent="0.25">
      <c r="A53" s="1" t="s">
        <v>579</v>
      </c>
      <c r="B53" s="1" t="s">
        <v>44</v>
      </c>
      <c r="C53" s="1">
        <v>236</v>
      </c>
      <c r="D53" s="2">
        <v>0.97</v>
      </c>
      <c r="E53" s="3">
        <v>4.9999999999999998E-76</v>
      </c>
      <c r="F53" s="1">
        <v>63.43</v>
      </c>
      <c r="G53" s="1">
        <v>181</v>
      </c>
      <c r="H53" s="1" t="str">
        <f>HYPERLINK("https://www.ncbi.nlm.nih.gov/protein/MDP2100095.1?report=genbank&amp;log$=prottop&amp;blast_rank=51&amp;RID=3230296C016","MDP2100095.1")</f>
        <v>MDP2100095.1</v>
      </c>
    </row>
    <row r="54" spans="1:8" x14ac:dyDescent="0.25">
      <c r="A54" s="1" t="s">
        <v>588</v>
      </c>
      <c r="B54" s="1" t="s">
        <v>58</v>
      </c>
      <c r="C54" s="1">
        <v>235</v>
      </c>
      <c r="D54" s="2">
        <v>0.96</v>
      </c>
      <c r="E54" s="3">
        <v>6.9999999999999999E-76</v>
      </c>
      <c r="F54" s="1">
        <v>63.79</v>
      </c>
      <c r="G54" s="1">
        <v>174</v>
      </c>
      <c r="H54" s="1" t="str">
        <f>HYPERLINK("https://www.ncbi.nlm.nih.gov/protein/MDD5320218.1?report=genbank&amp;log$=prottop&amp;blast_rank=52&amp;RID=3230296C016","MDD5320218.1")</f>
        <v>MDD5320218.1</v>
      </c>
    </row>
    <row r="55" spans="1:8" x14ac:dyDescent="0.25">
      <c r="A55" s="1" t="s">
        <v>589</v>
      </c>
      <c r="B55" s="1" t="s">
        <v>590</v>
      </c>
      <c r="C55" s="1">
        <v>235</v>
      </c>
      <c r="D55" s="2">
        <v>0.97</v>
      </c>
      <c r="E55" s="3">
        <v>9.9999999999999996E-76</v>
      </c>
      <c r="F55" s="1">
        <v>63.07</v>
      </c>
      <c r="G55" s="1">
        <v>177</v>
      </c>
      <c r="H55" s="1" t="str">
        <f>HYPERLINK("https://www.ncbi.nlm.nih.gov/protein/WP_071816555.1?report=genbank&amp;log$=prottop&amp;blast_rank=53&amp;RID=3230296C016","WP_071816555.1")</f>
        <v>WP_071816555.1</v>
      </c>
    </row>
    <row r="56" spans="1:8" x14ac:dyDescent="0.25">
      <c r="A56" s="1" t="s">
        <v>580</v>
      </c>
      <c r="B56" s="1" t="s">
        <v>70</v>
      </c>
      <c r="C56" s="1">
        <v>234</v>
      </c>
      <c r="D56" s="2">
        <v>0.97</v>
      </c>
      <c r="E56" s="3">
        <v>1.9999999999999999E-75</v>
      </c>
      <c r="F56" s="1">
        <v>61.71</v>
      </c>
      <c r="G56" s="1">
        <v>179</v>
      </c>
      <c r="H56" s="1" t="str">
        <f>HYPERLINK("https://www.ncbi.nlm.nih.gov/protein/WP_020158101.1?report=genbank&amp;log$=prottop&amp;blast_rank=54&amp;RID=3230296C016","WP_020158101.1")</f>
        <v>WP_020158101.1</v>
      </c>
    </row>
    <row r="57" spans="1:8" x14ac:dyDescent="0.25">
      <c r="A57" s="1" t="s">
        <v>564</v>
      </c>
      <c r="B57" s="1" t="s">
        <v>22</v>
      </c>
      <c r="C57" s="1">
        <v>233</v>
      </c>
      <c r="D57" s="2">
        <v>0.87</v>
      </c>
      <c r="E57" s="3">
        <v>2.9999999999999999E-75</v>
      </c>
      <c r="F57" s="1">
        <v>72.61</v>
      </c>
      <c r="G57" s="1">
        <v>161</v>
      </c>
      <c r="H57" s="1" t="str">
        <f>HYPERLINK("https://www.ncbi.nlm.nih.gov/protein/RQW77335.1?report=genbank&amp;log$=prottop&amp;blast_rank=55&amp;RID=3230296C016","RQW77335.1")</f>
        <v>RQW77335.1</v>
      </c>
    </row>
    <row r="58" spans="1:8" x14ac:dyDescent="0.25">
      <c r="A58" s="1" t="s">
        <v>579</v>
      </c>
      <c r="B58" s="1" t="s">
        <v>44</v>
      </c>
      <c r="C58" s="1">
        <v>234</v>
      </c>
      <c r="D58" s="2">
        <v>0.96</v>
      </c>
      <c r="E58" s="3">
        <v>2.9999999999999999E-75</v>
      </c>
      <c r="F58" s="1">
        <v>63.22</v>
      </c>
      <c r="G58" s="1">
        <v>178</v>
      </c>
      <c r="H58" s="1" t="str">
        <f>HYPERLINK("https://www.ncbi.nlm.nih.gov/protein/MBL6986121.1?report=genbank&amp;log$=prottop&amp;blast_rank=56&amp;RID=3230296C016","MBL6986121.1")</f>
        <v>MBL6986121.1</v>
      </c>
    </row>
    <row r="59" spans="1:8" x14ac:dyDescent="0.25">
      <c r="A59" s="1" t="s">
        <v>570</v>
      </c>
      <c r="B59" s="1" t="s">
        <v>86</v>
      </c>
      <c r="C59" s="1">
        <v>234</v>
      </c>
      <c r="D59" s="2">
        <v>0.98</v>
      </c>
      <c r="E59" s="3">
        <v>2.9999999999999999E-75</v>
      </c>
      <c r="F59" s="1">
        <v>61.58</v>
      </c>
      <c r="G59" s="1">
        <v>179</v>
      </c>
      <c r="H59" s="1" t="str">
        <f>HYPERLINK("https://www.ncbi.nlm.nih.gov/protein/MDD1637669.1?report=genbank&amp;log$=prottop&amp;blast_rank=57&amp;RID=3230296C016","MDD1637669.1")</f>
        <v>MDD1637669.1</v>
      </c>
    </row>
    <row r="60" spans="1:8" x14ac:dyDescent="0.25">
      <c r="A60" s="1" t="s">
        <v>579</v>
      </c>
      <c r="B60" s="1" t="s">
        <v>44</v>
      </c>
      <c r="C60" s="1">
        <v>234</v>
      </c>
      <c r="D60" s="2">
        <v>0.97</v>
      </c>
      <c r="E60" s="3">
        <v>2.9999999999999999E-75</v>
      </c>
      <c r="F60" s="1">
        <v>62.86</v>
      </c>
      <c r="G60" s="1">
        <v>176</v>
      </c>
      <c r="H60" s="1" t="str">
        <f>HYPERLINK("https://www.ncbi.nlm.nih.gov/protein/MDD5410012.1?report=genbank&amp;log$=prottop&amp;blast_rank=58&amp;RID=3230296C016","MDD5410012.1")</f>
        <v>MDD5410012.1</v>
      </c>
    </row>
    <row r="61" spans="1:8" x14ac:dyDescent="0.25">
      <c r="A61" s="1" t="s">
        <v>591</v>
      </c>
      <c r="B61" s="1" t="s">
        <v>592</v>
      </c>
      <c r="C61" s="1">
        <v>234</v>
      </c>
      <c r="D61" s="2">
        <v>0.97</v>
      </c>
      <c r="E61" s="3">
        <v>2.9999999999999999E-75</v>
      </c>
      <c r="F61" s="1">
        <v>60.8</v>
      </c>
      <c r="G61" s="1">
        <v>182</v>
      </c>
      <c r="H61" s="1" t="str">
        <f>HYPERLINK("https://www.ncbi.nlm.nih.gov/protein/RZA05670.1?report=genbank&amp;log$=prottop&amp;blast_rank=59&amp;RID=3230296C016","RZA05670.1")</f>
        <v>RZA05670.1</v>
      </c>
    </row>
    <row r="62" spans="1:8" x14ac:dyDescent="0.25">
      <c r="A62" s="1" t="s">
        <v>593</v>
      </c>
      <c r="B62" s="1" t="s">
        <v>594</v>
      </c>
      <c r="C62" s="1">
        <v>234</v>
      </c>
      <c r="D62" s="2">
        <v>0.97</v>
      </c>
      <c r="E62" s="3">
        <v>2.9999999999999999E-75</v>
      </c>
      <c r="F62" s="1">
        <v>62.29</v>
      </c>
      <c r="G62" s="1">
        <v>188</v>
      </c>
      <c r="H62" s="1" t="str">
        <f>HYPERLINK("https://www.ncbi.nlm.nih.gov/protein/PUA28143.1?report=genbank&amp;log$=prottop&amp;blast_rank=60&amp;RID=3230296C016","PUA28143.1")</f>
        <v>PUA28143.1</v>
      </c>
    </row>
    <row r="63" spans="1:8" x14ac:dyDescent="0.25">
      <c r="A63" s="1" t="s">
        <v>595</v>
      </c>
      <c r="B63" s="1" t="s">
        <v>596</v>
      </c>
      <c r="C63" s="1">
        <v>234</v>
      </c>
      <c r="D63" s="2">
        <v>0.95</v>
      </c>
      <c r="E63" s="3">
        <v>2.9999999999999999E-75</v>
      </c>
      <c r="F63" s="1">
        <v>65.7</v>
      </c>
      <c r="G63" s="1">
        <v>197</v>
      </c>
      <c r="H63" s="1" t="str">
        <f>HYPERLINK("https://www.ncbi.nlm.nih.gov/protein/MEE4202313.1?report=genbank&amp;log$=prottop&amp;blast_rank=61&amp;RID=3230296C016","MEE4202313.1")</f>
        <v>MEE4202313.1</v>
      </c>
    </row>
    <row r="64" spans="1:8" x14ac:dyDescent="0.25">
      <c r="A64" s="1" t="s">
        <v>579</v>
      </c>
      <c r="B64" s="1" t="s">
        <v>44</v>
      </c>
      <c r="C64" s="1">
        <v>233</v>
      </c>
      <c r="D64" s="2">
        <v>0.96</v>
      </c>
      <c r="E64" s="3">
        <v>3.9999999999999998E-75</v>
      </c>
      <c r="F64" s="1">
        <v>63.22</v>
      </c>
      <c r="G64" s="1">
        <v>174</v>
      </c>
      <c r="H64" s="1" t="str">
        <f>HYPERLINK("https://www.ncbi.nlm.nih.gov/protein/PPC91320.1?report=genbank&amp;log$=prottop&amp;blast_rank=62&amp;RID=3230296C016","PPC91320.1")</f>
        <v>PPC91320.1</v>
      </c>
    </row>
    <row r="65" spans="1:8" x14ac:dyDescent="0.25">
      <c r="A65" s="1" t="s">
        <v>577</v>
      </c>
      <c r="B65" s="1" t="s">
        <v>133</v>
      </c>
      <c r="C65" s="1">
        <v>233</v>
      </c>
      <c r="D65" s="2">
        <v>0.97</v>
      </c>
      <c r="E65" s="3">
        <v>3.9999999999999998E-75</v>
      </c>
      <c r="F65" s="1">
        <v>62.5</v>
      </c>
      <c r="G65" s="1">
        <v>180</v>
      </c>
      <c r="H65" s="1" t="str">
        <f>HYPERLINK("https://www.ncbi.nlm.nih.gov/protein/NVK23767.1?report=genbank&amp;log$=prottop&amp;blast_rank=63&amp;RID=3230296C016","NVK23767.1")</f>
        <v>NVK23767.1</v>
      </c>
    </row>
    <row r="66" spans="1:8" x14ac:dyDescent="0.25">
      <c r="A66" s="1" t="s">
        <v>570</v>
      </c>
      <c r="B66" s="1" t="s">
        <v>86</v>
      </c>
      <c r="C66" s="1">
        <v>233</v>
      </c>
      <c r="D66" s="2">
        <v>0.97</v>
      </c>
      <c r="E66" s="3">
        <v>4.9999999999999998E-75</v>
      </c>
      <c r="F66" s="1">
        <v>61.71</v>
      </c>
      <c r="G66" s="1">
        <v>177</v>
      </c>
      <c r="H66" s="1" t="str">
        <f>HYPERLINK("https://www.ncbi.nlm.nih.gov/protein/NOT12086.1?report=genbank&amp;log$=prottop&amp;blast_rank=64&amp;RID=3230296C016","NOT12086.1")</f>
        <v>NOT12086.1</v>
      </c>
    </row>
    <row r="67" spans="1:8" x14ac:dyDescent="0.25">
      <c r="A67" s="1" t="s">
        <v>597</v>
      </c>
      <c r="B67" s="1" t="s">
        <v>52</v>
      </c>
      <c r="C67" s="1">
        <v>233</v>
      </c>
      <c r="D67" s="2">
        <v>0.96</v>
      </c>
      <c r="E67" s="3">
        <v>6.9999999999999997E-75</v>
      </c>
      <c r="F67" s="1">
        <v>63.22</v>
      </c>
      <c r="G67" s="1">
        <v>175</v>
      </c>
      <c r="H67" s="1" t="str">
        <f>HYPERLINK("https://www.ncbi.nlm.nih.gov/protein/NOS75800.1?report=genbank&amp;log$=prottop&amp;blast_rank=65&amp;RID=3230296C016","NOS75800.1")</f>
        <v>NOS75800.1</v>
      </c>
    </row>
    <row r="68" spans="1:8" x14ac:dyDescent="0.25">
      <c r="A68" s="1" t="s">
        <v>598</v>
      </c>
      <c r="B68" s="1" t="s">
        <v>599</v>
      </c>
      <c r="C68" s="1">
        <v>233</v>
      </c>
      <c r="D68" s="2">
        <v>0.98</v>
      </c>
      <c r="E68" s="3">
        <v>6.9999999999999997E-75</v>
      </c>
      <c r="F68" s="1">
        <v>62.15</v>
      </c>
      <c r="G68" s="1">
        <v>182</v>
      </c>
      <c r="H68" s="1" t="str">
        <f>HYPERLINK("https://www.ncbi.nlm.nih.gov/protein/WP_131185629.1?report=genbank&amp;log$=prottop&amp;blast_rank=66&amp;RID=3230296C016","WP_131185629.1")</f>
        <v>WP_131185629.1</v>
      </c>
    </row>
    <row r="69" spans="1:8" x14ac:dyDescent="0.25">
      <c r="A69" s="1" t="s">
        <v>600</v>
      </c>
      <c r="B69" s="1" t="s">
        <v>601</v>
      </c>
      <c r="C69" s="1">
        <v>233</v>
      </c>
      <c r="D69" s="2">
        <v>0.98</v>
      </c>
      <c r="E69" s="3">
        <v>7.9999999999999997E-75</v>
      </c>
      <c r="F69" s="1">
        <v>62.15</v>
      </c>
      <c r="G69" s="1">
        <v>180</v>
      </c>
      <c r="H69" s="1" t="str">
        <f>HYPERLINK("https://www.ncbi.nlm.nih.gov/protein/WP_119953007.1?report=genbank&amp;log$=prottop&amp;blast_rank=67&amp;RID=3230296C016","WP_119953007.1")</f>
        <v>WP_119953007.1</v>
      </c>
    </row>
    <row r="70" spans="1:8" x14ac:dyDescent="0.25">
      <c r="A70" s="1" t="s">
        <v>602</v>
      </c>
      <c r="B70" s="1" t="s">
        <v>603</v>
      </c>
      <c r="C70" s="1">
        <v>233</v>
      </c>
      <c r="D70" s="2">
        <v>0.96</v>
      </c>
      <c r="E70" s="3">
        <v>7.9999999999999997E-75</v>
      </c>
      <c r="F70" s="1">
        <v>63.79</v>
      </c>
      <c r="G70" s="1">
        <v>178</v>
      </c>
      <c r="H70" s="1" t="str">
        <f>HYPERLINK("https://www.ncbi.nlm.nih.gov/protein/WP_014290495.1?report=genbank&amp;log$=prottop&amp;blast_rank=68&amp;RID=3230296C016","WP_014290495.1")</f>
        <v>WP_014290495.1</v>
      </c>
    </row>
    <row r="71" spans="1:8" x14ac:dyDescent="0.25">
      <c r="A71" s="1" t="s">
        <v>598</v>
      </c>
      <c r="B71" s="1" t="s">
        <v>599</v>
      </c>
      <c r="C71" s="1">
        <v>233</v>
      </c>
      <c r="D71" s="2">
        <v>0.98</v>
      </c>
      <c r="E71" s="3">
        <v>9.9999999999999996E-75</v>
      </c>
      <c r="F71" s="1">
        <v>62.15</v>
      </c>
      <c r="G71" s="1">
        <v>182</v>
      </c>
      <c r="H71" s="1" t="str">
        <f>HYPERLINK("https://www.ncbi.nlm.nih.gov/protein/WP_131189934.1?report=genbank&amp;log$=prottop&amp;blast_rank=69&amp;RID=3230296C016","WP_131189934.1")</f>
        <v>WP_131189934.1</v>
      </c>
    </row>
    <row r="72" spans="1:8" x14ac:dyDescent="0.25">
      <c r="A72" s="1" t="s">
        <v>597</v>
      </c>
      <c r="B72" s="1" t="s">
        <v>52</v>
      </c>
      <c r="C72" s="1">
        <v>233</v>
      </c>
      <c r="D72" s="2">
        <v>0.96</v>
      </c>
      <c r="E72" s="3">
        <v>9.9999999999999996E-75</v>
      </c>
      <c r="F72" s="1">
        <v>63.22</v>
      </c>
      <c r="G72" s="1">
        <v>177</v>
      </c>
      <c r="H72" s="1" t="str">
        <f>HYPERLINK("https://www.ncbi.nlm.nih.gov/protein/NOU20338.1?report=genbank&amp;log$=prottop&amp;blast_rank=70&amp;RID=3230296C016","NOU20338.1")</f>
        <v>NOU20338.1</v>
      </c>
    </row>
    <row r="73" spans="1:8" x14ac:dyDescent="0.25">
      <c r="A73" s="1" t="s">
        <v>579</v>
      </c>
      <c r="B73" s="1" t="s">
        <v>44</v>
      </c>
      <c r="C73" s="1">
        <v>233</v>
      </c>
      <c r="D73" s="2">
        <v>0.97</v>
      </c>
      <c r="E73" s="3">
        <v>9.9999999999999996E-75</v>
      </c>
      <c r="F73" s="1">
        <v>62.29</v>
      </c>
      <c r="G73" s="1">
        <v>180</v>
      </c>
      <c r="H73" s="1" t="str">
        <f>HYPERLINK("https://www.ncbi.nlm.nih.gov/protein/MDO9422717.1?report=genbank&amp;log$=prottop&amp;blast_rank=71&amp;RID=3230296C016","MDO9422717.1")</f>
        <v>MDO9422717.1</v>
      </c>
    </row>
    <row r="74" spans="1:8" x14ac:dyDescent="0.25">
      <c r="A74" s="1" t="s">
        <v>564</v>
      </c>
      <c r="B74" s="1" t="s">
        <v>22</v>
      </c>
      <c r="C74" s="1">
        <v>233</v>
      </c>
      <c r="D74" s="2">
        <v>0.96</v>
      </c>
      <c r="E74" s="3">
        <v>9.9999999999999996E-75</v>
      </c>
      <c r="F74" s="1">
        <v>65.900000000000006</v>
      </c>
      <c r="G74" s="1">
        <v>181</v>
      </c>
      <c r="H74" s="1" t="str">
        <f>HYPERLINK("https://www.ncbi.nlm.nih.gov/protein/TSA05391.1?report=genbank&amp;log$=prottop&amp;blast_rank=72&amp;RID=3230296C016","TSA05391.1")</f>
        <v>TSA05391.1</v>
      </c>
    </row>
    <row r="75" spans="1:8" x14ac:dyDescent="0.25">
      <c r="A75" s="1" t="s">
        <v>604</v>
      </c>
      <c r="B75" s="1" t="s">
        <v>605</v>
      </c>
      <c r="C75" s="1">
        <v>232</v>
      </c>
      <c r="D75" s="2">
        <v>0.97</v>
      </c>
      <c r="E75" s="3">
        <v>9.9999999999999996E-75</v>
      </c>
      <c r="F75" s="1">
        <v>62.29</v>
      </c>
      <c r="G75" s="1">
        <v>179</v>
      </c>
      <c r="H75" s="1" t="str">
        <f>HYPERLINK("https://www.ncbi.nlm.nih.gov/protein/WP_243220776.1?report=genbank&amp;log$=prottop&amp;blast_rank=73&amp;RID=3230296C016","WP_243220776.1")</f>
        <v>WP_243220776.1</v>
      </c>
    </row>
    <row r="76" spans="1:8" x14ac:dyDescent="0.25">
      <c r="A76" s="1" t="s">
        <v>588</v>
      </c>
      <c r="B76" s="1" t="s">
        <v>58</v>
      </c>
      <c r="C76" s="1">
        <v>232</v>
      </c>
      <c r="D76" s="2">
        <v>0.97</v>
      </c>
      <c r="E76" s="3">
        <v>9.9999999999999996E-75</v>
      </c>
      <c r="F76" s="1">
        <v>62.29</v>
      </c>
      <c r="G76" s="1">
        <v>179</v>
      </c>
      <c r="H76" s="1" t="str">
        <f>HYPERLINK("https://www.ncbi.nlm.nih.gov/protein/MDD5266350.1?report=genbank&amp;log$=prottop&amp;blast_rank=74&amp;RID=3230296C016","MDD5266350.1")</f>
        <v>MDD5266350.1</v>
      </c>
    </row>
    <row r="77" spans="1:8" x14ac:dyDescent="0.25">
      <c r="A77" s="1" t="s">
        <v>606</v>
      </c>
      <c r="B77" s="1" t="s">
        <v>607</v>
      </c>
      <c r="C77" s="1">
        <v>232</v>
      </c>
      <c r="D77" s="2">
        <v>0.98</v>
      </c>
      <c r="E77" s="3">
        <v>9.9999999999999996E-75</v>
      </c>
      <c r="F77" s="1">
        <v>61.58</v>
      </c>
      <c r="G77" s="1">
        <v>177</v>
      </c>
      <c r="H77" s="1" t="str">
        <f>HYPERLINK("https://www.ncbi.nlm.nih.gov/protein/WP_226433705.1?report=genbank&amp;log$=prottop&amp;blast_rank=75&amp;RID=3230296C016","WP_226433705.1")</f>
        <v>WP_226433705.1</v>
      </c>
    </row>
    <row r="78" spans="1:8" x14ac:dyDescent="0.25">
      <c r="A78" s="1" t="s">
        <v>608</v>
      </c>
      <c r="B78" s="1" t="s">
        <v>609</v>
      </c>
      <c r="C78" s="1">
        <v>232</v>
      </c>
      <c r="D78" s="2">
        <v>0.97</v>
      </c>
      <c r="E78" s="3">
        <v>1.9999999999999999E-74</v>
      </c>
      <c r="F78" s="1">
        <v>62.86</v>
      </c>
      <c r="G78" s="1">
        <v>188</v>
      </c>
      <c r="H78" s="1" t="str">
        <f>HYPERLINK("https://www.ncbi.nlm.nih.gov/protein/WP_039917997.1?report=genbank&amp;log$=prottop&amp;blast_rank=76&amp;RID=3230296C016","WP_039917997.1")</f>
        <v>WP_039917997.1</v>
      </c>
    </row>
    <row r="79" spans="1:8" x14ac:dyDescent="0.25">
      <c r="A79" s="1" t="s">
        <v>610</v>
      </c>
      <c r="B79" s="1" t="s">
        <v>412</v>
      </c>
      <c r="C79" s="1">
        <v>232</v>
      </c>
      <c r="D79" s="2">
        <v>0.96</v>
      </c>
      <c r="E79" s="3">
        <v>1.9999999999999999E-74</v>
      </c>
      <c r="F79" s="1">
        <v>61.49</v>
      </c>
      <c r="G79" s="1">
        <v>174</v>
      </c>
      <c r="H79" s="1" t="str">
        <f>HYPERLINK("https://www.ncbi.nlm.nih.gov/protein/WP_087147313.1?report=genbank&amp;log$=prottop&amp;blast_rank=77&amp;RID=3230296C016","WP_087147313.1")</f>
        <v>WP_087147313.1</v>
      </c>
    </row>
    <row r="80" spans="1:8" x14ac:dyDescent="0.25">
      <c r="A80" s="1" t="s">
        <v>611</v>
      </c>
      <c r="B80" s="1" t="s">
        <v>612</v>
      </c>
      <c r="C80" s="1">
        <v>232</v>
      </c>
      <c r="D80" s="2">
        <v>0.97</v>
      </c>
      <c r="E80" s="3">
        <v>1.9999999999999999E-74</v>
      </c>
      <c r="F80" s="1">
        <v>63.07</v>
      </c>
      <c r="G80" s="1">
        <v>182</v>
      </c>
      <c r="H80" s="1" t="str">
        <f>HYPERLINK("https://www.ncbi.nlm.nih.gov/protein/WP_007021628.1?report=genbank&amp;log$=prottop&amp;blast_rank=78&amp;RID=3230296C016","WP_007021628.1")</f>
        <v>WP_007021628.1</v>
      </c>
    </row>
    <row r="81" spans="1:8" x14ac:dyDescent="0.25">
      <c r="A81" s="1" t="s">
        <v>613</v>
      </c>
      <c r="B81" s="1" t="s">
        <v>614</v>
      </c>
      <c r="C81" s="1">
        <v>232</v>
      </c>
      <c r="D81" s="2">
        <v>0.96</v>
      </c>
      <c r="E81" s="3">
        <v>1.9999999999999999E-74</v>
      </c>
      <c r="F81" s="1">
        <v>63.22</v>
      </c>
      <c r="G81" s="1">
        <v>185</v>
      </c>
      <c r="H81" s="1" t="str">
        <f>HYPERLINK("https://www.ncbi.nlm.nih.gov/protein/WP_188152012.1?report=genbank&amp;log$=prottop&amp;blast_rank=79&amp;RID=3230296C016","WP_188152012.1")</f>
        <v>WP_188152012.1</v>
      </c>
    </row>
    <row r="82" spans="1:8" x14ac:dyDescent="0.25">
      <c r="A82" s="1" t="s">
        <v>615</v>
      </c>
      <c r="B82" s="1" t="s">
        <v>616</v>
      </c>
      <c r="C82" s="1">
        <v>232</v>
      </c>
      <c r="D82" s="2">
        <v>0.96</v>
      </c>
      <c r="E82" s="3">
        <v>1.9999999999999999E-74</v>
      </c>
      <c r="F82" s="1">
        <v>63.01</v>
      </c>
      <c r="G82" s="1">
        <v>183</v>
      </c>
      <c r="H82" s="1" t="str">
        <f>HYPERLINK("https://www.ncbi.nlm.nih.gov/protein/WP_114767232.1?report=genbank&amp;log$=prottop&amp;blast_rank=80&amp;RID=3230296C016","WP_114767232.1")</f>
        <v>WP_114767232.1</v>
      </c>
    </row>
    <row r="83" spans="1:8" x14ac:dyDescent="0.25">
      <c r="A83" s="1" t="s">
        <v>617</v>
      </c>
      <c r="B83" s="1" t="s">
        <v>618</v>
      </c>
      <c r="C83" s="1">
        <v>232</v>
      </c>
      <c r="D83" s="2">
        <v>0.97</v>
      </c>
      <c r="E83" s="3">
        <v>1.9999999999999999E-74</v>
      </c>
      <c r="F83" s="1">
        <v>61.93</v>
      </c>
      <c r="G83" s="1">
        <v>184</v>
      </c>
      <c r="H83" s="1" t="str">
        <f>HYPERLINK("https://www.ncbi.nlm.nih.gov/protein/WP_078044395.1?report=genbank&amp;log$=prottop&amp;blast_rank=81&amp;RID=3230296C016","WP_078044395.1")</f>
        <v>WP_078044395.1</v>
      </c>
    </row>
    <row r="84" spans="1:8" x14ac:dyDescent="0.25">
      <c r="A84" s="1" t="s">
        <v>619</v>
      </c>
      <c r="B84" s="1" t="s">
        <v>40</v>
      </c>
      <c r="C84" s="1">
        <v>231</v>
      </c>
      <c r="D84" s="2">
        <v>0.96</v>
      </c>
      <c r="E84" s="3">
        <v>1.9999999999999999E-74</v>
      </c>
      <c r="F84" s="1">
        <v>62.64</v>
      </c>
      <c r="G84" s="1">
        <v>174</v>
      </c>
      <c r="H84" s="1" t="str">
        <f>HYPERLINK("https://www.ncbi.nlm.nih.gov/protein/PPD32483.1?report=genbank&amp;log$=prottop&amp;blast_rank=82&amp;RID=3230296C016","PPD32483.1")</f>
        <v>PPD32483.1</v>
      </c>
    </row>
    <row r="85" spans="1:8" x14ac:dyDescent="0.25">
      <c r="A85" s="1" t="s">
        <v>620</v>
      </c>
      <c r="B85" s="1" t="s">
        <v>621</v>
      </c>
      <c r="C85" s="1">
        <v>233</v>
      </c>
      <c r="D85" s="2">
        <v>0.97</v>
      </c>
      <c r="E85" s="3">
        <v>1.9999999999999999E-74</v>
      </c>
      <c r="F85" s="1">
        <v>61.71</v>
      </c>
      <c r="G85" s="1">
        <v>201</v>
      </c>
      <c r="H85" s="1" t="str">
        <f>HYPERLINK("https://www.ncbi.nlm.nih.gov/protein/WP_340121521.1?report=genbank&amp;log$=prottop&amp;blast_rank=83&amp;RID=3230296C016","WP_340121521.1")</f>
        <v>WP_340121521.1</v>
      </c>
    </row>
    <row r="86" spans="1:8" x14ac:dyDescent="0.25">
      <c r="A86" s="1" t="s">
        <v>579</v>
      </c>
      <c r="B86" s="1" t="s">
        <v>44</v>
      </c>
      <c r="C86" s="1">
        <v>231</v>
      </c>
      <c r="D86" s="2">
        <v>0.97</v>
      </c>
      <c r="E86" s="3">
        <v>1.9999999999999999E-74</v>
      </c>
      <c r="F86" s="1">
        <v>62.29</v>
      </c>
      <c r="G86" s="1">
        <v>176</v>
      </c>
      <c r="H86" s="1" t="str">
        <f>HYPERLINK("https://www.ncbi.nlm.nih.gov/protein/WP_333879156.1?report=genbank&amp;log$=prottop&amp;blast_rank=84&amp;RID=3230296C016","WP_333879156.1")</f>
        <v>WP_333879156.1</v>
      </c>
    </row>
    <row r="87" spans="1:8" x14ac:dyDescent="0.25">
      <c r="A87" s="1" t="s">
        <v>622</v>
      </c>
      <c r="B87" s="1" t="s">
        <v>623</v>
      </c>
      <c r="C87" s="1">
        <v>231</v>
      </c>
      <c r="D87" s="2">
        <v>0.97</v>
      </c>
      <c r="E87" s="3">
        <v>1.9999999999999999E-74</v>
      </c>
      <c r="F87" s="1">
        <v>61.71</v>
      </c>
      <c r="G87" s="1">
        <v>176</v>
      </c>
      <c r="H87" s="1" t="str">
        <f>HYPERLINK("https://www.ncbi.nlm.nih.gov/protein/MDI1229680.1?report=genbank&amp;log$=prottop&amp;blast_rank=85&amp;RID=3230296C016","MDI1229680.1")</f>
        <v>MDI1229680.1</v>
      </c>
    </row>
    <row r="88" spans="1:8" x14ac:dyDescent="0.25">
      <c r="A88" s="1" t="s">
        <v>624</v>
      </c>
      <c r="B88" s="1" t="s">
        <v>625</v>
      </c>
      <c r="C88" s="1">
        <v>231</v>
      </c>
      <c r="D88" s="2">
        <v>0.97</v>
      </c>
      <c r="E88" s="3">
        <v>1.9999999999999999E-74</v>
      </c>
      <c r="F88" s="1">
        <v>64</v>
      </c>
      <c r="G88" s="1">
        <v>178</v>
      </c>
      <c r="H88" s="1" t="str">
        <f>HYPERLINK("https://www.ncbi.nlm.nih.gov/protein/WP_228213389.1?report=genbank&amp;log$=prottop&amp;blast_rank=86&amp;RID=3230296C016","WP_228213389.1")</f>
        <v>WP_228213389.1</v>
      </c>
    </row>
    <row r="89" spans="1:8" x14ac:dyDescent="0.25">
      <c r="A89" s="1" t="s">
        <v>626</v>
      </c>
      <c r="B89" s="1" t="s">
        <v>627</v>
      </c>
      <c r="C89" s="1">
        <v>231</v>
      </c>
      <c r="D89" s="2">
        <v>0.97</v>
      </c>
      <c r="E89" s="3">
        <v>1.9999999999999999E-74</v>
      </c>
      <c r="F89" s="1">
        <v>61.93</v>
      </c>
      <c r="G89" s="1">
        <v>179</v>
      </c>
      <c r="H89" s="1" t="str">
        <f>HYPERLINK("https://www.ncbi.nlm.nih.gov/protein/WP_202052047.1?report=genbank&amp;log$=prottop&amp;blast_rank=87&amp;RID=3230296C016","WP_202052047.1")</f>
        <v>WP_202052047.1</v>
      </c>
    </row>
    <row r="90" spans="1:8" x14ac:dyDescent="0.25">
      <c r="A90" s="1" t="s">
        <v>570</v>
      </c>
      <c r="B90" s="1" t="s">
        <v>86</v>
      </c>
      <c r="C90" s="1">
        <v>231</v>
      </c>
      <c r="D90" s="2">
        <v>0.97</v>
      </c>
      <c r="E90" s="3">
        <v>3.0000000000000001E-74</v>
      </c>
      <c r="F90" s="1">
        <v>62.29</v>
      </c>
      <c r="G90" s="1">
        <v>179</v>
      </c>
      <c r="H90" s="1" t="str">
        <f>HYPERLINK("https://www.ncbi.nlm.nih.gov/protein/MDD1613945.1?report=genbank&amp;log$=prottop&amp;blast_rank=88&amp;RID=3230296C016","MDD1613945.1")</f>
        <v>MDD1613945.1</v>
      </c>
    </row>
    <row r="91" spans="1:8" x14ac:dyDescent="0.25">
      <c r="A91" s="1" t="s">
        <v>628</v>
      </c>
      <c r="B91" s="1" t="s">
        <v>629</v>
      </c>
      <c r="C91" s="1">
        <v>231</v>
      </c>
      <c r="D91" s="2">
        <v>0.97</v>
      </c>
      <c r="E91" s="3">
        <v>3.0000000000000001E-74</v>
      </c>
      <c r="F91" s="1">
        <v>61.36</v>
      </c>
      <c r="G91" s="1">
        <v>177</v>
      </c>
      <c r="H91" s="1" t="str">
        <f>HYPERLINK("https://www.ncbi.nlm.nih.gov/protein/WP_202263054.1?report=genbank&amp;log$=prottop&amp;blast_rank=89&amp;RID=3230296C016","WP_202263054.1")</f>
        <v>WP_202263054.1</v>
      </c>
    </row>
    <row r="92" spans="1:8" x14ac:dyDescent="0.25">
      <c r="A92" s="1" t="s">
        <v>630</v>
      </c>
      <c r="B92" s="1" t="s">
        <v>631</v>
      </c>
      <c r="C92" s="1">
        <v>231</v>
      </c>
      <c r="D92" s="2">
        <v>0.97</v>
      </c>
      <c r="E92" s="3">
        <v>3.0000000000000001E-74</v>
      </c>
      <c r="F92" s="1">
        <v>61.71</v>
      </c>
      <c r="G92" s="1">
        <v>179</v>
      </c>
      <c r="H92" s="1" t="str">
        <f>HYPERLINK("https://www.ncbi.nlm.nih.gov/protein/WP_262965249.1?report=genbank&amp;log$=prottop&amp;blast_rank=90&amp;RID=3230296C016","WP_262965249.1")</f>
        <v>WP_262965249.1</v>
      </c>
    </row>
    <row r="93" spans="1:8" x14ac:dyDescent="0.25">
      <c r="A93" s="1" t="s">
        <v>632</v>
      </c>
      <c r="B93" s="1" t="s">
        <v>300</v>
      </c>
      <c r="C93" s="1">
        <v>231</v>
      </c>
      <c r="D93" s="2">
        <v>0.95</v>
      </c>
      <c r="E93" s="3">
        <v>3.0000000000000001E-74</v>
      </c>
      <c r="F93" s="1">
        <v>66.86</v>
      </c>
      <c r="G93" s="1">
        <v>176</v>
      </c>
      <c r="H93" s="1" t="str">
        <f>HYPERLINK("https://www.ncbi.nlm.nih.gov/protein/WP_045225472.1?report=genbank&amp;log$=prottop&amp;blast_rank=91&amp;RID=3230296C016","WP_045225472.1")</f>
        <v>WP_045225472.1</v>
      </c>
    </row>
    <row r="94" spans="1:8" x14ac:dyDescent="0.25">
      <c r="A94" s="1" t="s">
        <v>633</v>
      </c>
      <c r="B94" s="1" t="s">
        <v>634</v>
      </c>
      <c r="C94" s="1">
        <v>231</v>
      </c>
      <c r="D94" s="2">
        <v>0.97</v>
      </c>
      <c r="E94" s="3">
        <v>3.0000000000000001E-74</v>
      </c>
      <c r="F94" s="1">
        <v>60</v>
      </c>
      <c r="G94" s="1">
        <v>179</v>
      </c>
      <c r="H94" s="1" t="str">
        <f>HYPERLINK("https://www.ncbi.nlm.nih.gov/protein/WP_128786187.1?report=genbank&amp;log$=prottop&amp;blast_rank=92&amp;RID=3230296C016","WP_128786187.1")</f>
        <v>WP_128786187.1</v>
      </c>
    </row>
    <row r="95" spans="1:8" x14ac:dyDescent="0.25">
      <c r="A95" s="1" t="s">
        <v>635</v>
      </c>
      <c r="B95" s="1" t="s">
        <v>332</v>
      </c>
      <c r="C95" s="1">
        <v>231</v>
      </c>
      <c r="D95" s="2">
        <v>0.97</v>
      </c>
      <c r="E95" s="3">
        <v>3.0000000000000001E-74</v>
      </c>
      <c r="F95" s="1">
        <v>60.57</v>
      </c>
      <c r="G95" s="1">
        <v>175</v>
      </c>
      <c r="H95" s="1" t="str">
        <f>HYPERLINK("https://www.ncbi.nlm.nih.gov/protein/MBF6650607.1?report=genbank&amp;log$=prottop&amp;blast_rank=93&amp;RID=3230296C016","MBF6650607.1")</f>
        <v>MBF6650607.1</v>
      </c>
    </row>
    <row r="96" spans="1:8" x14ac:dyDescent="0.25">
      <c r="A96" s="1" t="s">
        <v>636</v>
      </c>
      <c r="B96" s="1" t="s">
        <v>637</v>
      </c>
      <c r="C96" s="1">
        <v>232</v>
      </c>
      <c r="D96" s="2">
        <v>0.99</v>
      </c>
      <c r="E96" s="3">
        <v>3.0000000000000001E-74</v>
      </c>
      <c r="F96" s="1">
        <v>62.01</v>
      </c>
      <c r="G96" s="1">
        <v>192</v>
      </c>
      <c r="H96" s="1" t="str">
        <f>HYPERLINK("https://www.ncbi.nlm.nih.gov/protein/WP_090619254.1?report=genbank&amp;log$=prottop&amp;blast_rank=94&amp;RID=3230296C016","WP_090619254.1")</f>
        <v>WP_090619254.1</v>
      </c>
    </row>
    <row r="97" spans="1:8" x14ac:dyDescent="0.25">
      <c r="A97" s="1" t="s">
        <v>638</v>
      </c>
      <c r="B97" s="1" t="s">
        <v>639</v>
      </c>
      <c r="C97" s="1">
        <v>231</v>
      </c>
      <c r="D97" s="2">
        <v>0.96</v>
      </c>
      <c r="E97" s="3">
        <v>3.9999999999999998E-74</v>
      </c>
      <c r="F97" s="1">
        <v>60.69</v>
      </c>
      <c r="G97" s="1">
        <v>189</v>
      </c>
      <c r="H97" s="1" t="str">
        <f>HYPERLINK("https://www.ncbi.nlm.nih.gov/protein/WP_189618297.1?report=genbank&amp;log$=prottop&amp;blast_rank=95&amp;RID=3230296C016","WP_189618297.1")</f>
        <v>WP_189618297.1</v>
      </c>
    </row>
    <row r="98" spans="1:8" x14ac:dyDescent="0.25">
      <c r="A98" s="1" t="s">
        <v>579</v>
      </c>
      <c r="B98" s="1" t="s">
        <v>44</v>
      </c>
      <c r="C98" s="1">
        <v>231</v>
      </c>
      <c r="D98" s="2">
        <v>0.98</v>
      </c>
      <c r="E98" s="3">
        <v>3.9999999999999998E-74</v>
      </c>
      <c r="F98" s="1">
        <v>59.89</v>
      </c>
      <c r="G98" s="1">
        <v>179</v>
      </c>
      <c r="H98" s="1" t="str">
        <f>HYPERLINK("https://www.ncbi.nlm.nih.gov/protein/MDD5579972.1?report=genbank&amp;log$=prottop&amp;blast_rank=96&amp;RID=3230296C016","MDD5579972.1")</f>
        <v>MDD5579972.1</v>
      </c>
    </row>
    <row r="99" spans="1:8" x14ac:dyDescent="0.25">
      <c r="A99" s="1" t="s">
        <v>640</v>
      </c>
      <c r="B99" s="1" t="s">
        <v>641</v>
      </c>
      <c r="C99" s="1">
        <v>231</v>
      </c>
      <c r="D99" s="2">
        <v>0.97</v>
      </c>
      <c r="E99" s="3">
        <v>3.9999999999999998E-74</v>
      </c>
      <c r="F99" s="1">
        <v>61.93</v>
      </c>
      <c r="G99" s="1">
        <v>177</v>
      </c>
      <c r="H99" s="1" t="str">
        <f>HYPERLINK("https://www.ncbi.nlm.nih.gov/protein/WP_011572980.1?report=genbank&amp;log$=prottop&amp;blast_rank=97&amp;RID=3230296C016","WP_011572980.1")</f>
        <v>WP_011572980.1</v>
      </c>
    </row>
    <row r="100" spans="1:8" x14ac:dyDescent="0.25">
      <c r="A100" s="1" t="s">
        <v>642</v>
      </c>
      <c r="B100" s="1" t="s">
        <v>643</v>
      </c>
      <c r="C100" s="1">
        <v>231</v>
      </c>
      <c r="D100" s="2">
        <v>0.97</v>
      </c>
      <c r="E100" s="3">
        <v>3.9999999999999998E-74</v>
      </c>
      <c r="F100" s="1">
        <v>61.71</v>
      </c>
      <c r="G100" s="1">
        <v>179</v>
      </c>
      <c r="H100" s="1" t="str">
        <f>HYPERLINK("https://www.ncbi.nlm.nih.gov/protein/WP_049631232.1?report=genbank&amp;log$=prottop&amp;blast_rank=98&amp;RID=3230296C016","WP_049631232.1")</f>
        <v>WP_049631232.1</v>
      </c>
    </row>
    <row r="101" spans="1:8" x14ac:dyDescent="0.25">
      <c r="A101" s="1" t="s">
        <v>579</v>
      </c>
      <c r="B101" s="1" t="s">
        <v>44</v>
      </c>
      <c r="C101" s="1">
        <v>231</v>
      </c>
      <c r="D101" s="2">
        <v>0.96</v>
      </c>
      <c r="E101" s="3">
        <v>3.9999999999999998E-74</v>
      </c>
      <c r="F101" s="1">
        <v>62.64</v>
      </c>
      <c r="G101" s="1">
        <v>174</v>
      </c>
      <c r="H101" s="1" t="str">
        <f>HYPERLINK("https://www.ncbi.nlm.nih.gov/protein/PPD05403.1?report=genbank&amp;log$=prottop&amp;blast_rank=99&amp;RID=3230296C016","PPD05403.1")</f>
        <v>PPD05403.1</v>
      </c>
    </row>
    <row r="102" spans="1:8" x14ac:dyDescent="0.25">
      <c r="A102" s="1" t="s">
        <v>622</v>
      </c>
      <c r="B102" s="1" t="s">
        <v>623</v>
      </c>
      <c r="C102" s="1">
        <v>231</v>
      </c>
      <c r="D102" s="2">
        <v>0.97</v>
      </c>
      <c r="E102" s="3">
        <v>3.9999999999999998E-74</v>
      </c>
      <c r="F102" s="1">
        <v>61.71</v>
      </c>
      <c r="G102" s="1">
        <v>176</v>
      </c>
      <c r="H102" s="1" t="str">
        <f>HYPERLINK("https://www.ncbi.nlm.nih.gov/protein/MDI1291437.1?report=genbank&amp;log$=prottop&amp;blast_rank=100&amp;RID=3230296C016","MDI1291437.1")</f>
        <v>MDI1291437.1</v>
      </c>
    </row>
    <row r="106" spans="1:8" x14ac:dyDescent="0.25">
      <c r="A106" s="1" t="s">
        <v>1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A1 (MCA0910)</vt:lpstr>
      <vt:lpstr>CA2 (MCA1080)</vt:lpstr>
      <vt:lpstr>CA3 (MCA1442)</vt:lpstr>
      <vt:lpstr>CA4 (MCA1665)</vt:lpstr>
      <vt:lpstr>CA5 (MCA2797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enard, Calvin</cp:lastModifiedBy>
  <dcterms:created xsi:type="dcterms:W3CDTF">2024-05-01T13:42:05Z</dcterms:created>
  <dcterms:modified xsi:type="dcterms:W3CDTF">2024-07-22T19:09:06Z</dcterms:modified>
</cp:coreProperties>
</file>